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pple/Desktop/Jihane Asmar/"/>
    </mc:Choice>
  </mc:AlternateContent>
  <xr:revisionPtr revIDLastSave="0" documentId="8_{F034141D-55AA-AE4D-B32B-2A46A9A4BCB3}" xr6:coauthVersionLast="47" xr6:coauthVersionMax="47" xr10:uidLastSave="{00000000-0000-0000-0000-000000000000}"/>
  <bookViews>
    <workbookView xWindow="480" yWindow="960" windowWidth="25040" windowHeight="14240" xr2:uid="{553BAFE4-CF42-3B46-B574-EF8B68C4399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215" i="1" l="1"/>
  <c r="S214" i="1"/>
  <c r="S213" i="1"/>
  <c r="W212" i="1"/>
  <c r="S212" i="1"/>
  <c r="S211" i="1"/>
  <c r="S210" i="1"/>
  <c r="S209" i="1"/>
  <c r="S208" i="1"/>
  <c r="W207" i="1"/>
  <c r="S207" i="1"/>
  <c r="S206" i="1"/>
  <c r="S205" i="1"/>
  <c r="S204" i="1"/>
  <c r="S203" i="1"/>
  <c r="S202" i="1"/>
  <c r="S201" i="1"/>
  <c r="S200" i="1"/>
  <c r="S199" i="1"/>
  <c r="S198" i="1"/>
  <c r="S197" i="1"/>
  <c r="S196" i="1"/>
  <c r="S195" i="1"/>
  <c r="S194" i="1"/>
  <c r="S193" i="1"/>
  <c r="S192" i="1"/>
  <c r="S191" i="1"/>
  <c r="S190" i="1"/>
  <c r="S189" i="1"/>
  <c r="S188" i="1"/>
  <c r="S187" i="1"/>
  <c r="S186" i="1"/>
  <c r="S185" i="1"/>
  <c r="S184" i="1"/>
  <c r="S183" i="1"/>
  <c r="S182" i="1"/>
  <c r="S181" i="1"/>
  <c r="S180" i="1"/>
  <c r="S179" i="1"/>
  <c r="S178" i="1"/>
  <c r="S177" i="1"/>
  <c r="S176" i="1"/>
  <c r="S175" i="1"/>
  <c r="S174" i="1"/>
  <c r="S173" i="1"/>
  <c r="S172" i="1"/>
  <c r="S171" i="1"/>
  <c r="S170" i="1"/>
  <c r="S169" i="1"/>
  <c r="S168" i="1"/>
  <c r="S167" i="1"/>
  <c r="S166" i="1"/>
  <c r="S165" i="1"/>
  <c r="S164" i="1"/>
  <c r="S163" i="1"/>
  <c r="S162" i="1"/>
  <c r="S161" i="1"/>
  <c r="S160" i="1"/>
  <c r="S159" i="1"/>
  <c r="S158" i="1"/>
  <c r="S157" i="1"/>
  <c r="S156" i="1"/>
  <c r="S155" i="1"/>
  <c r="S154" i="1"/>
  <c r="S153" i="1"/>
  <c r="S152" i="1"/>
  <c r="S151" i="1"/>
  <c r="S150" i="1"/>
  <c r="S149" i="1"/>
  <c r="S148" i="1"/>
  <c r="S147" i="1"/>
  <c r="S146" i="1"/>
  <c r="S145" i="1"/>
  <c r="S144" i="1"/>
  <c r="S143" i="1"/>
  <c r="S142" i="1"/>
  <c r="S141" i="1"/>
  <c r="S140" i="1"/>
  <c r="S139" i="1"/>
  <c r="S138" i="1"/>
  <c r="S137" i="1"/>
  <c r="S136" i="1"/>
  <c r="S135" i="1"/>
  <c r="S134" i="1"/>
  <c r="S133" i="1"/>
  <c r="S132" i="1"/>
  <c r="S131" i="1"/>
  <c r="S130" i="1"/>
  <c r="S129" i="1"/>
  <c r="S128" i="1"/>
  <c r="S127" i="1"/>
  <c r="S126" i="1"/>
  <c r="S125" i="1"/>
  <c r="S124" i="1"/>
  <c r="S123" i="1"/>
  <c r="S122" i="1"/>
  <c r="S121" i="1"/>
  <c r="S120" i="1"/>
  <c r="S119" i="1"/>
  <c r="S118" i="1"/>
  <c r="S117" i="1"/>
  <c r="S116" i="1"/>
  <c r="S115" i="1"/>
  <c r="S114" i="1"/>
  <c r="S113" i="1"/>
  <c r="S112" i="1"/>
  <c r="S111" i="1"/>
  <c r="S110" i="1"/>
  <c r="S109" i="1"/>
  <c r="S108" i="1"/>
  <c r="S107" i="1"/>
  <c r="S106" i="1"/>
  <c r="S105" i="1"/>
  <c r="S104" i="1"/>
  <c r="S103" i="1"/>
  <c r="S102" i="1"/>
  <c r="S101" i="1"/>
  <c r="S100" i="1"/>
  <c r="S99" i="1"/>
</calcChain>
</file>

<file path=xl/sharedStrings.xml><?xml version="1.0" encoding="utf-8"?>
<sst xmlns="http://schemas.openxmlformats.org/spreadsheetml/2006/main" count="27" uniqueCount="27">
  <si>
    <t>Nephropathy (Diabetic=1, PKD=2, Unknown=3, GN=4, others=5, NAS=6, One kidney=7, obstructive=8, TIN=9)</t>
  </si>
  <si>
    <t>Sex (M=0, F=1)</t>
  </si>
  <si>
    <t>Age at dialysis initiation</t>
  </si>
  <si>
    <t>Number of sessions weekly (2 or 3)</t>
  </si>
  <si>
    <t>Death (1/0)</t>
  </si>
  <si>
    <t>DEATH CAUSE (Cardiovascular=1, septic shock=2, cancer=3, bleeding=4, other=5, COVID=6)</t>
  </si>
  <si>
    <t>Dialysis vintage (time from first dialysis till last follow-up)</t>
  </si>
  <si>
    <t>ALTITUDE&gt;1000 (1/0)</t>
  </si>
  <si>
    <t>Hypertension (1=1, 0=0)</t>
  </si>
  <si>
    <t>Diabetes (1=1, 0=0)</t>
  </si>
  <si>
    <t>CAD (1=1, 0=0)</t>
  </si>
  <si>
    <t>Current Smoker (1=1, 0=0)</t>
  </si>
  <si>
    <t>COPD (1/0)</t>
  </si>
  <si>
    <t xml:space="preserve">Average Hb </t>
  </si>
  <si>
    <t xml:space="preserve">Average Ferritin </t>
  </si>
  <si>
    <t xml:space="preserve">Average TSAT </t>
  </si>
  <si>
    <t>Average platelets</t>
  </si>
  <si>
    <t>Average PTH</t>
  </si>
  <si>
    <t xml:space="preserve">Average PTH with times 2 for HDF </t>
  </si>
  <si>
    <t>Average albumin</t>
  </si>
  <si>
    <t>Average URR</t>
  </si>
  <si>
    <t>AVERAGE DOSE OF EPO (/month)</t>
  </si>
  <si>
    <t>Average dose of venofer in ampoules (/month)</t>
  </si>
  <si>
    <t>ACEi/ARB (1/0)</t>
  </si>
  <si>
    <t>Bleeding (1/0)</t>
  </si>
  <si>
    <t>Aspirin/Plavix or anticoagulant (1/0)</t>
  </si>
  <si>
    <t>Catheter(1) or Fistula(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Calibri"/>
      <family val="2"/>
    </font>
    <font>
      <b/>
      <sz val="1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000000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">
    <xf numFmtId="0" fontId="0" fillId="0" borderId="0"/>
    <xf numFmtId="0" fontId="1" fillId="0" borderId="0"/>
    <xf numFmtId="0" fontId="1" fillId="0" borderId="0"/>
    <xf numFmtId="0" fontId="8" fillId="0" borderId="0"/>
  </cellStyleXfs>
  <cellXfs count="31">
    <xf numFmtId="0" fontId="0" fillId="0" borderId="0" xfId="0"/>
    <xf numFmtId="0" fontId="2" fillId="2" borderId="1" xfId="1" applyFont="1" applyFill="1" applyBorder="1" applyAlignment="1">
      <alignment horizontal="center" vertical="center" wrapText="1"/>
    </xf>
    <xf numFmtId="0" fontId="3" fillId="2" borderId="2" xfId="1" applyFont="1" applyFill="1" applyBorder="1" applyAlignment="1">
      <alignment horizontal="center" vertical="center" wrapText="1"/>
    </xf>
    <xf numFmtId="0" fontId="4" fillId="2" borderId="2" xfId="2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 wrapText="1"/>
    </xf>
    <xf numFmtId="0" fontId="7" fillId="2" borderId="2" xfId="1" applyFont="1" applyFill="1" applyBorder="1" applyAlignment="1">
      <alignment horizontal="center" vertical="center" wrapText="1"/>
    </xf>
    <xf numFmtId="1" fontId="4" fillId="2" borderId="2" xfId="2" applyNumberFormat="1" applyFont="1" applyFill="1" applyBorder="1" applyAlignment="1">
      <alignment horizontal="center" vertical="center" wrapText="1"/>
    </xf>
    <xf numFmtId="2" fontId="7" fillId="2" borderId="3" xfId="1" applyNumberFormat="1" applyFont="1" applyFill="1" applyBorder="1" applyAlignment="1">
      <alignment horizontal="center" vertical="center" wrapText="1"/>
    </xf>
    <xf numFmtId="1" fontId="7" fillId="2" borderId="2" xfId="1" applyNumberFormat="1" applyFont="1" applyFill="1" applyBorder="1" applyAlignment="1">
      <alignment horizontal="center" vertical="center" wrapText="1"/>
    </xf>
    <xf numFmtId="2" fontId="4" fillId="2" borderId="3" xfId="2" applyNumberFormat="1" applyFont="1" applyFill="1" applyBorder="1" applyAlignment="1">
      <alignment horizontal="center" vertical="center" wrapText="1"/>
    </xf>
    <xf numFmtId="2" fontId="4" fillId="2" borderId="0" xfId="2" applyNumberFormat="1" applyFont="1" applyFill="1" applyAlignment="1">
      <alignment horizontal="center" vertical="center" wrapText="1"/>
    </xf>
    <xf numFmtId="2" fontId="7" fillId="2" borderId="2" xfId="1" applyNumberFormat="1" applyFont="1" applyFill="1" applyBorder="1" applyAlignment="1">
      <alignment horizontal="center" vertical="center" wrapText="1"/>
    </xf>
    <xf numFmtId="0" fontId="2" fillId="2" borderId="2" xfId="1" applyFont="1" applyFill="1" applyBorder="1" applyAlignment="1">
      <alignment horizontal="center" vertical="center" wrapText="1"/>
    </xf>
    <xf numFmtId="2" fontId="4" fillId="2" borderId="2" xfId="2" applyNumberFormat="1" applyFont="1" applyFill="1" applyBorder="1" applyAlignment="1">
      <alignment horizontal="center" vertical="center" wrapText="1"/>
    </xf>
    <xf numFmtId="0" fontId="9" fillId="2" borderId="2" xfId="3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5" fillId="2" borderId="0" xfId="0" applyFont="1" applyFill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2" fontId="4" fillId="2" borderId="4" xfId="2" applyNumberFormat="1" applyFont="1" applyFill="1" applyBorder="1" applyAlignment="1">
      <alignment horizontal="center" vertical="center" wrapText="1"/>
    </xf>
    <xf numFmtId="0" fontId="10" fillId="3" borderId="2" xfId="0" applyFont="1" applyFill="1" applyBorder="1" applyAlignment="1">
      <alignment horizontal="center" vertical="center" wrapText="1"/>
    </xf>
    <xf numFmtId="0" fontId="10" fillId="2" borderId="2" xfId="0" applyFont="1" applyFill="1" applyBorder="1" applyAlignment="1">
      <alignment horizontal="center" vertical="center" wrapText="1"/>
    </xf>
    <xf numFmtId="2" fontId="4" fillId="2" borderId="1" xfId="2" applyNumberFormat="1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2" fontId="0" fillId="2" borderId="2" xfId="0" applyNumberFormat="1" applyFill="1" applyBorder="1" applyAlignment="1">
      <alignment horizontal="center" vertical="center" wrapText="1"/>
    </xf>
    <xf numFmtId="2" fontId="0" fillId="2" borderId="5" xfId="0" applyNumberFormat="1" applyFill="1" applyBorder="1" applyAlignment="1">
      <alignment horizontal="center" vertical="center" wrapText="1"/>
    </xf>
    <xf numFmtId="2" fontId="4" fillId="2" borderId="5" xfId="2" applyNumberFormat="1" applyFont="1" applyFill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 wrapText="1"/>
    </xf>
    <xf numFmtId="0" fontId="5" fillId="2" borderId="0" xfId="0" applyFont="1" applyFill="1"/>
    <xf numFmtId="0" fontId="5" fillId="2" borderId="2" xfId="0" applyFont="1" applyFill="1" applyBorder="1"/>
    <xf numFmtId="1" fontId="5" fillId="2" borderId="2" xfId="0" applyNumberFormat="1" applyFont="1" applyFill="1" applyBorder="1" applyAlignment="1">
      <alignment horizontal="center" vertical="center" wrapText="1"/>
    </xf>
  </cellXfs>
  <cellStyles count="4">
    <cellStyle name="Normal" xfId="0" builtinId="0"/>
    <cellStyle name="Normal 2" xfId="1" xr:uid="{CF5C904C-DE90-5443-8926-ABF5EBC7E60A}"/>
    <cellStyle name="Normal 2 4" xfId="3" xr:uid="{9BC47D47-ECD2-1E4E-B4B1-4FD1F75F7128}"/>
    <cellStyle name="Normal 4" xfId="2" xr:uid="{B3430295-A6D3-054B-908E-B78EB915CE9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F1031-241D-F444-A66F-EA9C0DD99C63}">
  <dimension ref="A1:AA215"/>
  <sheetViews>
    <sheetView tabSelected="1" topLeftCell="K1" workbookViewId="0">
      <selection activeCell="W113" sqref="W113"/>
    </sheetView>
  </sheetViews>
  <sheetFormatPr baseColWidth="10" defaultRowHeight="16" x14ac:dyDescent="0.2"/>
  <sheetData>
    <row r="1" spans="1:27" ht="176" x14ac:dyDescent="0.2">
      <c r="A1" s="1" t="s">
        <v>0</v>
      </c>
      <c r="B1" s="2" t="s">
        <v>1</v>
      </c>
      <c r="C1" s="6" t="s">
        <v>2</v>
      </c>
      <c r="D1" s="8" t="s">
        <v>3</v>
      </c>
      <c r="E1" s="9" t="s">
        <v>4</v>
      </c>
      <c r="F1" s="6" t="s">
        <v>5</v>
      </c>
      <c r="G1" s="12" t="s">
        <v>6</v>
      </c>
      <c r="H1" s="13" t="s">
        <v>7</v>
      </c>
      <c r="I1" s="6" t="s">
        <v>8</v>
      </c>
      <c r="J1" s="6" t="s">
        <v>9</v>
      </c>
      <c r="K1" s="6" t="s">
        <v>10</v>
      </c>
      <c r="L1" s="13" t="s">
        <v>11</v>
      </c>
      <c r="M1" s="13" t="s">
        <v>12</v>
      </c>
      <c r="N1" s="12" t="s">
        <v>13</v>
      </c>
      <c r="O1" s="12" t="s">
        <v>14</v>
      </c>
      <c r="P1" s="12" t="s">
        <v>15</v>
      </c>
      <c r="Q1" s="12" t="s">
        <v>16</v>
      </c>
      <c r="R1" s="12" t="s">
        <v>17</v>
      </c>
      <c r="S1" s="12" t="s">
        <v>18</v>
      </c>
      <c r="T1" s="12" t="s">
        <v>19</v>
      </c>
      <c r="U1" s="12" t="s">
        <v>20</v>
      </c>
      <c r="V1" s="12" t="s">
        <v>21</v>
      </c>
      <c r="W1" s="12" t="s">
        <v>22</v>
      </c>
      <c r="X1" s="12" t="s">
        <v>23</v>
      </c>
      <c r="Y1" s="12" t="s">
        <v>24</v>
      </c>
      <c r="Z1" s="12" t="s">
        <v>25</v>
      </c>
      <c r="AA1" s="12" t="s">
        <v>26</v>
      </c>
    </row>
    <row r="2" spans="1:27" x14ac:dyDescent="0.2">
      <c r="A2" s="3">
        <v>6</v>
      </c>
      <c r="B2" s="3">
        <v>0</v>
      </c>
      <c r="C2" s="7">
        <v>81</v>
      </c>
      <c r="D2" s="10">
        <v>3</v>
      </c>
      <c r="E2" s="7">
        <v>1</v>
      </c>
      <c r="F2" s="3">
        <v>1</v>
      </c>
      <c r="G2" s="14">
        <v>65</v>
      </c>
      <c r="H2" s="15">
        <v>0</v>
      </c>
      <c r="I2" s="3">
        <v>1</v>
      </c>
      <c r="J2" s="3">
        <v>0</v>
      </c>
      <c r="K2" s="3">
        <v>1</v>
      </c>
      <c r="L2" s="15">
        <v>1</v>
      </c>
      <c r="M2" s="15">
        <v>0</v>
      </c>
      <c r="N2" s="14">
        <v>11.2</v>
      </c>
      <c r="O2" s="14">
        <v>623.80999999999995</v>
      </c>
      <c r="P2" s="14">
        <v>0.33</v>
      </c>
      <c r="Q2" s="14">
        <v>159417</v>
      </c>
      <c r="R2" s="14">
        <v>198.44615379999999</v>
      </c>
      <c r="S2" s="14">
        <v>198.44615379999999</v>
      </c>
      <c r="T2" s="14">
        <v>3.8473684210000001</v>
      </c>
      <c r="U2" s="14">
        <v>0.75</v>
      </c>
      <c r="V2" s="16">
        <v>22650.79365</v>
      </c>
      <c r="W2" s="17">
        <v>1.1886792450000001</v>
      </c>
      <c r="X2" s="16">
        <v>0</v>
      </c>
      <c r="Y2" s="16">
        <v>1</v>
      </c>
      <c r="Z2" s="16">
        <v>1</v>
      </c>
      <c r="AA2" s="16">
        <v>0</v>
      </c>
    </row>
    <row r="3" spans="1:27" x14ac:dyDescent="0.2">
      <c r="A3" s="3">
        <v>5</v>
      </c>
      <c r="B3" s="3">
        <v>0</v>
      </c>
      <c r="C3" s="7">
        <v>66</v>
      </c>
      <c r="D3" s="10">
        <v>3</v>
      </c>
      <c r="E3" s="7">
        <v>1</v>
      </c>
      <c r="F3" s="3">
        <v>1</v>
      </c>
      <c r="G3" s="14">
        <v>18</v>
      </c>
      <c r="H3" s="15">
        <v>0</v>
      </c>
      <c r="I3" s="3">
        <v>1</v>
      </c>
      <c r="J3" s="3">
        <v>1</v>
      </c>
      <c r="K3" s="3">
        <v>1</v>
      </c>
      <c r="L3" s="15">
        <v>1</v>
      </c>
      <c r="M3" s="15">
        <v>0</v>
      </c>
      <c r="N3" s="14">
        <v>10.43</v>
      </c>
      <c r="O3" s="14">
        <v>811.63</v>
      </c>
      <c r="P3" s="14">
        <v>0.27</v>
      </c>
      <c r="Q3" s="14">
        <v>167166</v>
      </c>
      <c r="R3" s="14">
        <v>373</v>
      </c>
      <c r="S3" s="14">
        <v>373</v>
      </c>
      <c r="T3" s="14">
        <v>3.9333333330000002</v>
      </c>
      <c r="U3" s="14">
        <v>0.72</v>
      </c>
      <c r="V3" s="16">
        <v>7777</v>
      </c>
      <c r="W3" s="18">
        <v>1.9443999999999999</v>
      </c>
      <c r="X3" s="16">
        <v>1</v>
      </c>
      <c r="Y3" s="16">
        <v>0</v>
      </c>
      <c r="Z3" s="16">
        <v>1</v>
      </c>
      <c r="AA3" s="16">
        <v>0</v>
      </c>
    </row>
    <row r="4" spans="1:27" x14ac:dyDescent="0.2">
      <c r="A4" s="3">
        <v>3</v>
      </c>
      <c r="B4" s="3">
        <v>0</v>
      </c>
      <c r="C4" s="7">
        <v>76</v>
      </c>
      <c r="D4" s="10">
        <v>3</v>
      </c>
      <c r="E4" s="7">
        <v>0</v>
      </c>
      <c r="F4" s="3"/>
      <c r="G4" s="14">
        <v>105</v>
      </c>
      <c r="H4" s="15">
        <v>0</v>
      </c>
      <c r="I4" s="3">
        <v>1</v>
      </c>
      <c r="J4" s="3">
        <v>0</v>
      </c>
      <c r="K4" s="3">
        <v>1</v>
      </c>
      <c r="L4" s="15">
        <v>1</v>
      </c>
      <c r="M4" s="15">
        <v>0</v>
      </c>
      <c r="N4" s="14">
        <v>12.21</v>
      </c>
      <c r="O4" s="14">
        <v>217.89</v>
      </c>
      <c r="P4" s="14">
        <v>0.3</v>
      </c>
      <c r="Q4" s="14">
        <v>150833</v>
      </c>
      <c r="R4" s="14">
        <v>295.60454549999997</v>
      </c>
      <c r="S4" s="14">
        <v>295.60454549999997</v>
      </c>
      <c r="T4" s="14">
        <v>3.865517241</v>
      </c>
      <c r="U4" s="14">
        <v>0.75</v>
      </c>
      <c r="V4" s="16">
        <v>2019.0476189999999</v>
      </c>
      <c r="W4" s="18">
        <v>1.1399999999999999</v>
      </c>
      <c r="X4" s="16">
        <v>0</v>
      </c>
      <c r="Y4" s="16">
        <v>1</v>
      </c>
      <c r="Z4" s="16">
        <v>1</v>
      </c>
      <c r="AA4" s="16">
        <v>0</v>
      </c>
    </row>
    <row r="5" spans="1:27" x14ac:dyDescent="0.2">
      <c r="A5" s="3">
        <v>2</v>
      </c>
      <c r="B5" s="3">
        <v>0</v>
      </c>
      <c r="C5" s="7">
        <v>72</v>
      </c>
      <c r="D5" s="10">
        <v>3</v>
      </c>
      <c r="E5" s="7">
        <v>0</v>
      </c>
      <c r="F5" s="3"/>
      <c r="G5" s="14">
        <v>101</v>
      </c>
      <c r="H5" s="15">
        <v>1</v>
      </c>
      <c r="I5" s="3">
        <v>1</v>
      </c>
      <c r="J5" s="3">
        <v>0</v>
      </c>
      <c r="K5" s="3">
        <v>1</v>
      </c>
      <c r="L5" s="15">
        <v>0</v>
      </c>
      <c r="M5" s="15">
        <v>0</v>
      </c>
      <c r="N5" s="14">
        <v>11.26</v>
      </c>
      <c r="O5" s="14">
        <v>631.61</v>
      </c>
      <c r="P5" s="14">
        <v>0.31469999999999998</v>
      </c>
      <c r="Q5" s="14">
        <v>191277</v>
      </c>
      <c r="R5" s="14">
        <v>274.31571430000002</v>
      </c>
      <c r="S5" s="14">
        <v>274.31571430000002</v>
      </c>
      <c r="T5" s="14">
        <v>4.0642857140000004</v>
      </c>
      <c r="U5" s="14">
        <v>0.73</v>
      </c>
      <c r="V5" s="16">
        <v>12633.66337</v>
      </c>
      <c r="W5" s="18">
        <v>1.2931034480000001</v>
      </c>
      <c r="X5" s="16">
        <v>0</v>
      </c>
      <c r="Y5" s="16">
        <v>0</v>
      </c>
      <c r="Z5" s="16">
        <v>1</v>
      </c>
      <c r="AA5" s="16">
        <v>0</v>
      </c>
    </row>
    <row r="6" spans="1:27" x14ac:dyDescent="0.2">
      <c r="A6" s="3">
        <v>6</v>
      </c>
      <c r="B6" s="3">
        <v>0</v>
      </c>
      <c r="C6" s="7">
        <v>78</v>
      </c>
      <c r="D6" s="10">
        <v>3</v>
      </c>
      <c r="E6" s="7">
        <v>1</v>
      </c>
      <c r="F6" s="3">
        <v>1</v>
      </c>
      <c r="G6" s="14">
        <v>52</v>
      </c>
      <c r="H6" s="15">
        <v>0</v>
      </c>
      <c r="I6" s="3">
        <v>1</v>
      </c>
      <c r="J6" s="3">
        <v>0</v>
      </c>
      <c r="K6" s="3">
        <v>1</v>
      </c>
      <c r="L6" s="15">
        <v>1</v>
      </c>
      <c r="M6" s="15">
        <v>0</v>
      </c>
      <c r="N6" s="14">
        <v>11.54</v>
      </c>
      <c r="O6" s="14">
        <v>499.05</v>
      </c>
      <c r="P6" s="14">
        <v>0.29089999999999999</v>
      </c>
      <c r="Q6" s="14">
        <v>118798</v>
      </c>
      <c r="R6" s="14">
        <v>217.07777780000001</v>
      </c>
      <c r="S6" s="14">
        <v>217.07777780000001</v>
      </c>
      <c r="T6" s="14">
        <v>4.1399999999999997</v>
      </c>
      <c r="U6" s="14">
        <v>0.74</v>
      </c>
      <c r="V6" s="16">
        <v>8880</v>
      </c>
      <c r="W6" s="18">
        <v>1.38</v>
      </c>
      <c r="X6" s="16">
        <v>0</v>
      </c>
      <c r="Y6" s="16">
        <v>0</v>
      </c>
      <c r="Z6" s="16">
        <v>0</v>
      </c>
      <c r="AA6" s="16">
        <v>0</v>
      </c>
    </row>
    <row r="7" spans="1:27" x14ac:dyDescent="0.2">
      <c r="A7" s="3">
        <v>4</v>
      </c>
      <c r="B7" s="3">
        <v>1</v>
      </c>
      <c r="C7" s="7">
        <v>48</v>
      </c>
      <c r="D7" s="10">
        <v>3</v>
      </c>
      <c r="E7" s="7">
        <v>0</v>
      </c>
      <c r="F7" s="3"/>
      <c r="G7" s="14">
        <v>52</v>
      </c>
      <c r="H7" s="15">
        <v>1</v>
      </c>
      <c r="I7" s="3">
        <v>1</v>
      </c>
      <c r="J7" s="3">
        <v>0</v>
      </c>
      <c r="K7" s="3">
        <v>0</v>
      </c>
      <c r="L7" s="15">
        <v>0</v>
      </c>
      <c r="M7" s="15">
        <v>0</v>
      </c>
      <c r="N7" s="14">
        <v>10.98</v>
      </c>
      <c r="O7" s="14">
        <v>729.12</v>
      </c>
      <c r="P7" s="14">
        <v>0.33860000000000001</v>
      </c>
      <c r="Q7" s="14">
        <v>224067</v>
      </c>
      <c r="R7" s="14">
        <v>184.23150000000001</v>
      </c>
      <c r="S7" s="14">
        <v>184.23150000000001</v>
      </c>
      <c r="T7" s="14">
        <v>3.9370370370000001</v>
      </c>
      <c r="U7" s="14">
        <v>0.83</v>
      </c>
      <c r="V7" s="16">
        <v>21501</v>
      </c>
      <c r="W7" s="18">
        <v>1.1299999999999999</v>
      </c>
      <c r="X7" s="16">
        <v>0</v>
      </c>
      <c r="Y7" s="16">
        <v>1</v>
      </c>
      <c r="Z7" s="16">
        <v>0</v>
      </c>
      <c r="AA7" s="16">
        <v>0</v>
      </c>
    </row>
    <row r="8" spans="1:27" x14ac:dyDescent="0.2">
      <c r="A8" s="3">
        <v>3</v>
      </c>
      <c r="B8" s="3">
        <v>0</v>
      </c>
      <c r="C8" s="7">
        <v>75</v>
      </c>
      <c r="D8" s="10">
        <v>3</v>
      </c>
      <c r="E8" s="7">
        <v>1</v>
      </c>
      <c r="F8" s="3">
        <v>3</v>
      </c>
      <c r="G8" s="14">
        <v>45</v>
      </c>
      <c r="H8" s="15">
        <v>0</v>
      </c>
      <c r="I8" s="3">
        <v>1</v>
      </c>
      <c r="J8" s="3">
        <v>0</v>
      </c>
      <c r="K8" s="3">
        <v>1</v>
      </c>
      <c r="L8" s="15">
        <v>1</v>
      </c>
      <c r="M8" s="15">
        <v>0</v>
      </c>
      <c r="N8" s="14">
        <v>11.24</v>
      </c>
      <c r="O8" s="14">
        <v>780.76</v>
      </c>
      <c r="P8" s="14">
        <v>0.28310000000000002</v>
      </c>
      <c r="Q8" s="14">
        <v>141442</v>
      </c>
      <c r="R8" s="14">
        <v>236.7</v>
      </c>
      <c r="S8" s="14">
        <v>236.7</v>
      </c>
      <c r="T8" s="14">
        <v>4.0666666669999998</v>
      </c>
      <c r="U8" s="14">
        <v>0.77</v>
      </c>
      <c r="V8" s="16">
        <v>13454.54545</v>
      </c>
      <c r="W8" s="18">
        <v>1.19047619</v>
      </c>
      <c r="X8" s="16">
        <v>0</v>
      </c>
      <c r="Y8" s="16">
        <v>1</v>
      </c>
      <c r="Z8" s="16">
        <v>1</v>
      </c>
      <c r="AA8" s="16">
        <v>0</v>
      </c>
    </row>
    <row r="9" spans="1:27" x14ac:dyDescent="0.2">
      <c r="A9" s="3">
        <v>3</v>
      </c>
      <c r="B9" s="3">
        <v>1</v>
      </c>
      <c r="C9" s="7">
        <v>76</v>
      </c>
      <c r="D9" s="10">
        <v>3</v>
      </c>
      <c r="E9" s="7">
        <v>1</v>
      </c>
      <c r="F9" s="3">
        <v>3</v>
      </c>
      <c r="G9" s="14">
        <v>59</v>
      </c>
      <c r="H9" s="15">
        <v>0</v>
      </c>
      <c r="I9" s="3">
        <v>1</v>
      </c>
      <c r="J9" s="3">
        <v>0</v>
      </c>
      <c r="K9" s="3">
        <v>0</v>
      </c>
      <c r="L9" s="15">
        <v>0</v>
      </c>
      <c r="M9" s="15">
        <v>0</v>
      </c>
      <c r="N9" s="14">
        <v>10.68</v>
      </c>
      <c r="O9" s="14">
        <v>792.79</v>
      </c>
      <c r="P9" s="14">
        <v>0.37090000000000001</v>
      </c>
      <c r="Q9" s="14">
        <v>180011</v>
      </c>
      <c r="R9" s="14">
        <v>137.05000000000001</v>
      </c>
      <c r="S9" s="14">
        <v>137.05000000000001</v>
      </c>
      <c r="T9" s="14">
        <v>3.7749999999999999</v>
      </c>
      <c r="U9" s="14">
        <v>0.76</v>
      </c>
      <c r="V9" s="16">
        <v>20490.566040000002</v>
      </c>
      <c r="W9" s="18">
        <v>1.20754717</v>
      </c>
      <c r="X9" s="16">
        <v>0</v>
      </c>
      <c r="Y9" s="16">
        <v>0</v>
      </c>
      <c r="Z9" s="16">
        <v>0</v>
      </c>
      <c r="AA9" s="16">
        <v>0</v>
      </c>
    </row>
    <row r="10" spans="1:27" x14ac:dyDescent="0.2">
      <c r="A10" s="3">
        <v>1</v>
      </c>
      <c r="B10" s="3">
        <v>1</v>
      </c>
      <c r="C10" s="7">
        <v>47</v>
      </c>
      <c r="D10" s="10">
        <v>3</v>
      </c>
      <c r="E10" s="7">
        <v>1</v>
      </c>
      <c r="F10" s="3">
        <v>1</v>
      </c>
      <c r="G10" s="14">
        <v>75</v>
      </c>
      <c r="H10" s="15">
        <v>0</v>
      </c>
      <c r="I10" s="3">
        <v>1</v>
      </c>
      <c r="J10" s="3">
        <v>1</v>
      </c>
      <c r="K10" s="3">
        <v>1</v>
      </c>
      <c r="L10" s="15">
        <v>0</v>
      </c>
      <c r="M10" s="15">
        <v>0</v>
      </c>
      <c r="N10" s="14">
        <v>12.07</v>
      </c>
      <c r="O10" s="14">
        <v>404.58</v>
      </c>
      <c r="P10" s="14">
        <v>0.4158</v>
      </c>
      <c r="Q10" s="14">
        <v>258325</v>
      </c>
      <c r="R10" s="14">
        <v>388.76</v>
      </c>
      <c r="S10" s="14">
        <v>388.76</v>
      </c>
      <c r="T10" s="14">
        <v>4.005263158</v>
      </c>
      <c r="U10" s="14">
        <v>0.76</v>
      </c>
      <c r="V10" s="16">
        <v>6944.4444439999997</v>
      </c>
      <c r="W10" s="18">
        <v>1.1466666670000001</v>
      </c>
      <c r="X10" s="16">
        <v>0</v>
      </c>
      <c r="Y10" s="16">
        <v>0</v>
      </c>
      <c r="Z10" s="16">
        <v>1</v>
      </c>
      <c r="AA10" s="16">
        <v>0</v>
      </c>
    </row>
    <row r="11" spans="1:27" x14ac:dyDescent="0.2">
      <c r="A11" s="3">
        <v>3</v>
      </c>
      <c r="B11" s="3">
        <v>0</v>
      </c>
      <c r="C11" s="7">
        <v>75</v>
      </c>
      <c r="D11" s="10">
        <v>3</v>
      </c>
      <c r="E11" s="7">
        <v>1</v>
      </c>
      <c r="F11" s="3">
        <v>2</v>
      </c>
      <c r="G11" s="14">
        <v>69</v>
      </c>
      <c r="H11" s="15">
        <v>0</v>
      </c>
      <c r="I11" s="3">
        <v>1</v>
      </c>
      <c r="J11" s="3">
        <v>0</v>
      </c>
      <c r="K11" s="3">
        <v>1</v>
      </c>
      <c r="L11" s="15">
        <v>0</v>
      </c>
      <c r="M11" s="15">
        <v>0</v>
      </c>
      <c r="N11" s="14">
        <v>10.7</v>
      </c>
      <c r="O11" s="14">
        <v>913.6</v>
      </c>
      <c r="P11" s="14">
        <v>0.2442</v>
      </c>
      <c r="Q11" s="14">
        <v>212411</v>
      </c>
      <c r="R11" s="14">
        <v>56.786666670000002</v>
      </c>
      <c r="S11" s="14">
        <v>56.786666670000002</v>
      </c>
      <c r="T11" s="14">
        <v>3.5666666669999998</v>
      </c>
      <c r="U11" s="14">
        <v>0.72</v>
      </c>
      <c r="V11" s="16">
        <v>21275.36232</v>
      </c>
      <c r="W11" s="18">
        <v>1.35</v>
      </c>
      <c r="X11" s="16">
        <v>0</v>
      </c>
      <c r="Y11" s="16">
        <v>0</v>
      </c>
      <c r="Z11" s="16">
        <v>0</v>
      </c>
      <c r="AA11" s="16">
        <v>0</v>
      </c>
    </row>
    <row r="12" spans="1:27" x14ac:dyDescent="0.2">
      <c r="A12" s="3">
        <v>1</v>
      </c>
      <c r="B12" s="3">
        <v>0</v>
      </c>
      <c r="C12" s="7">
        <v>80</v>
      </c>
      <c r="D12" s="10">
        <v>3</v>
      </c>
      <c r="E12" s="7">
        <v>1</v>
      </c>
      <c r="F12" s="3">
        <v>1</v>
      </c>
      <c r="G12" s="14">
        <v>22</v>
      </c>
      <c r="H12" s="15">
        <v>1</v>
      </c>
      <c r="I12" s="3">
        <v>1</v>
      </c>
      <c r="J12" s="3">
        <v>1</v>
      </c>
      <c r="K12" s="3">
        <v>1</v>
      </c>
      <c r="L12" s="15">
        <v>1</v>
      </c>
      <c r="M12" s="15">
        <v>0</v>
      </c>
      <c r="N12" s="14">
        <v>12.21</v>
      </c>
      <c r="O12" s="14">
        <v>275.95</v>
      </c>
      <c r="P12" s="14">
        <v>0.1915</v>
      </c>
      <c r="Q12" s="14">
        <v>140125</v>
      </c>
      <c r="R12" s="14">
        <v>255.4</v>
      </c>
      <c r="S12" s="14">
        <v>255.4</v>
      </c>
      <c r="T12" s="14">
        <v>3.5</v>
      </c>
      <c r="U12" s="14">
        <v>0.71</v>
      </c>
      <c r="V12" s="16">
        <v>13142.85714</v>
      </c>
      <c r="W12" s="18">
        <v>1.1666666670000001</v>
      </c>
      <c r="X12" s="16">
        <v>0</v>
      </c>
      <c r="Y12" s="16">
        <v>1</v>
      </c>
      <c r="Z12" s="16">
        <v>1</v>
      </c>
      <c r="AA12" s="16">
        <v>0</v>
      </c>
    </row>
    <row r="13" spans="1:27" x14ac:dyDescent="0.2">
      <c r="A13" s="3">
        <v>1</v>
      </c>
      <c r="B13" s="3">
        <v>0</v>
      </c>
      <c r="C13" s="7">
        <v>79</v>
      </c>
      <c r="D13" s="10">
        <v>3</v>
      </c>
      <c r="E13" s="7">
        <v>1</v>
      </c>
      <c r="F13" s="3">
        <v>4</v>
      </c>
      <c r="G13" s="14">
        <v>74</v>
      </c>
      <c r="H13" s="15">
        <v>0</v>
      </c>
      <c r="I13" s="3">
        <v>1</v>
      </c>
      <c r="J13" s="3">
        <v>1</v>
      </c>
      <c r="K13" s="3">
        <v>0</v>
      </c>
      <c r="L13" s="15">
        <v>1</v>
      </c>
      <c r="M13" s="15">
        <v>0</v>
      </c>
      <c r="N13" s="14">
        <v>10.050000000000001</v>
      </c>
      <c r="O13" s="14">
        <v>579.29</v>
      </c>
      <c r="P13" s="14">
        <v>0.375</v>
      </c>
      <c r="Q13" s="14">
        <v>140201</v>
      </c>
      <c r="R13" s="14">
        <v>61.075000000000003</v>
      </c>
      <c r="S13" s="14">
        <v>61.075000000000003</v>
      </c>
      <c r="T13" s="14">
        <v>3.5125000000000002</v>
      </c>
      <c r="U13" s="14">
        <v>0.77</v>
      </c>
      <c r="V13" s="16">
        <v>23771.42857</v>
      </c>
      <c r="W13" s="18">
        <v>1.233766234</v>
      </c>
      <c r="X13" s="16">
        <v>0</v>
      </c>
      <c r="Y13" s="16">
        <v>1</v>
      </c>
      <c r="Z13" s="16">
        <v>1</v>
      </c>
      <c r="AA13" s="16">
        <v>0</v>
      </c>
    </row>
    <row r="14" spans="1:27" x14ac:dyDescent="0.2">
      <c r="A14" s="3">
        <v>1</v>
      </c>
      <c r="B14" s="3">
        <v>0</v>
      </c>
      <c r="C14" s="7">
        <v>59</v>
      </c>
      <c r="D14" s="10">
        <v>3</v>
      </c>
      <c r="E14" s="7">
        <v>1</v>
      </c>
      <c r="F14" s="3">
        <v>1</v>
      </c>
      <c r="G14" s="14">
        <v>45</v>
      </c>
      <c r="H14" s="15">
        <v>1</v>
      </c>
      <c r="I14" s="3">
        <v>1</v>
      </c>
      <c r="J14" s="3">
        <v>1</v>
      </c>
      <c r="K14" s="3">
        <v>1</v>
      </c>
      <c r="L14" s="15">
        <v>0</v>
      </c>
      <c r="M14" s="15">
        <v>0</v>
      </c>
      <c r="N14" s="14">
        <v>10.3</v>
      </c>
      <c r="O14" s="14">
        <v>732.43</v>
      </c>
      <c r="P14" s="14">
        <v>0.31480000000000002</v>
      </c>
      <c r="Q14" s="14">
        <v>134348</v>
      </c>
      <c r="R14" s="14">
        <v>80.424999999999997</v>
      </c>
      <c r="S14" s="14">
        <v>80.424999999999997</v>
      </c>
      <c r="T14" s="14">
        <v>3.621428571</v>
      </c>
      <c r="U14" s="14">
        <v>0.72</v>
      </c>
      <c r="V14" s="16">
        <v>18454.545450000001</v>
      </c>
      <c r="W14" s="18">
        <v>1.318181818</v>
      </c>
      <c r="X14" s="16">
        <v>0</v>
      </c>
      <c r="Y14" s="16">
        <v>1</v>
      </c>
      <c r="Z14" s="16">
        <v>1</v>
      </c>
      <c r="AA14" s="16">
        <v>0</v>
      </c>
    </row>
    <row r="15" spans="1:27" x14ac:dyDescent="0.2">
      <c r="A15" s="3">
        <v>1</v>
      </c>
      <c r="B15" s="3">
        <v>0</v>
      </c>
      <c r="C15" s="7">
        <v>73</v>
      </c>
      <c r="D15" s="10">
        <v>3</v>
      </c>
      <c r="E15" s="7">
        <v>1</v>
      </c>
      <c r="F15" s="3">
        <v>1</v>
      </c>
      <c r="G15" s="14">
        <v>63</v>
      </c>
      <c r="H15" s="15">
        <v>1</v>
      </c>
      <c r="I15" s="3">
        <v>1</v>
      </c>
      <c r="J15" s="3">
        <v>1</v>
      </c>
      <c r="K15" s="3">
        <v>1</v>
      </c>
      <c r="L15" s="15">
        <v>1</v>
      </c>
      <c r="M15" s="15">
        <v>0</v>
      </c>
      <c r="N15" s="14">
        <v>11.01</v>
      </c>
      <c r="O15" s="14">
        <v>565.46</v>
      </c>
      <c r="P15" s="14">
        <v>0.4</v>
      </c>
      <c r="Q15" s="14">
        <v>280052</v>
      </c>
      <c r="R15" s="14">
        <v>131.7666667</v>
      </c>
      <c r="S15" s="14">
        <v>131.7666667</v>
      </c>
      <c r="T15" s="14">
        <v>3.3384615379999998</v>
      </c>
      <c r="U15" s="14">
        <v>0.7</v>
      </c>
      <c r="V15" s="16">
        <v>16126.984130000001</v>
      </c>
      <c r="W15" s="18">
        <v>1.4545454550000001</v>
      </c>
      <c r="X15" s="16">
        <v>0</v>
      </c>
      <c r="Y15" s="16">
        <v>0</v>
      </c>
      <c r="Z15" s="16">
        <v>1</v>
      </c>
      <c r="AA15" s="16">
        <v>0</v>
      </c>
    </row>
    <row r="16" spans="1:27" x14ac:dyDescent="0.2">
      <c r="A16" s="3">
        <v>1</v>
      </c>
      <c r="B16" s="3">
        <v>0</v>
      </c>
      <c r="C16" s="7">
        <v>83</v>
      </c>
      <c r="D16" s="10">
        <v>3</v>
      </c>
      <c r="E16" s="7">
        <v>1</v>
      </c>
      <c r="F16" s="3">
        <v>1</v>
      </c>
      <c r="G16" s="14">
        <v>33</v>
      </c>
      <c r="H16" s="15">
        <v>0</v>
      </c>
      <c r="I16" s="3">
        <v>1</v>
      </c>
      <c r="J16" s="3">
        <v>1</v>
      </c>
      <c r="K16" s="3">
        <v>1</v>
      </c>
      <c r="L16" s="15">
        <v>0</v>
      </c>
      <c r="M16" s="15">
        <v>0</v>
      </c>
      <c r="N16" s="14">
        <v>11.04</v>
      </c>
      <c r="O16" s="14">
        <v>588.03</v>
      </c>
      <c r="P16" s="14">
        <v>0.28050000000000003</v>
      </c>
      <c r="Q16" s="14">
        <v>152359</v>
      </c>
      <c r="R16" s="14">
        <v>111.2</v>
      </c>
      <c r="S16" s="14">
        <v>111.2</v>
      </c>
      <c r="T16" s="14">
        <v>3.64</v>
      </c>
      <c r="U16" s="14">
        <v>0.71</v>
      </c>
      <c r="V16" s="16">
        <v>18969.696970000001</v>
      </c>
      <c r="W16" s="18">
        <v>1.757575758</v>
      </c>
      <c r="X16" s="16">
        <v>0</v>
      </c>
      <c r="Y16" s="16">
        <v>0</v>
      </c>
      <c r="Z16" s="16">
        <v>1</v>
      </c>
      <c r="AA16" s="16">
        <v>0</v>
      </c>
    </row>
    <row r="17" spans="1:27" x14ac:dyDescent="0.2">
      <c r="A17" s="3">
        <v>1</v>
      </c>
      <c r="B17" s="3">
        <v>0</v>
      </c>
      <c r="C17" s="7">
        <v>66</v>
      </c>
      <c r="D17" s="10">
        <v>3</v>
      </c>
      <c r="E17" s="7">
        <v>1</v>
      </c>
      <c r="F17" s="3">
        <v>3</v>
      </c>
      <c r="G17" s="14">
        <v>82</v>
      </c>
      <c r="H17" s="15">
        <v>1</v>
      </c>
      <c r="I17" s="3">
        <v>1</v>
      </c>
      <c r="J17" s="3">
        <v>1</v>
      </c>
      <c r="K17" s="3">
        <v>1</v>
      </c>
      <c r="L17" s="15">
        <v>1</v>
      </c>
      <c r="M17" s="15">
        <v>0</v>
      </c>
      <c r="N17" s="14">
        <v>10.48</v>
      </c>
      <c r="O17" s="14">
        <v>493.48</v>
      </c>
      <c r="P17" s="14">
        <v>0.46970000000000001</v>
      </c>
      <c r="Q17" s="14">
        <v>120875</v>
      </c>
      <c r="R17" s="14">
        <v>121.2266667</v>
      </c>
      <c r="S17" s="14">
        <v>121.2266667</v>
      </c>
      <c r="T17" s="14">
        <v>3.6428571430000001</v>
      </c>
      <c r="U17" s="14">
        <v>0.7</v>
      </c>
      <c r="V17" s="16">
        <v>24354.430380000002</v>
      </c>
      <c r="W17" s="18">
        <v>1.636363636</v>
      </c>
      <c r="X17" s="16">
        <v>0</v>
      </c>
      <c r="Y17" s="16">
        <v>1</v>
      </c>
      <c r="Z17" s="16">
        <v>1</v>
      </c>
      <c r="AA17" s="16">
        <v>0</v>
      </c>
    </row>
    <row r="18" spans="1:27" x14ac:dyDescent="0.2">
      <c r="A18" s="3">
        <v>5</v>
      </c>
      <c r="B18" s="3">
        <v>1</v>
      </c>
      <c r="C18" s="7">
        <v>77</v>
      </c>
      <c r="D18" s="10">
        <v>3</v>
      </c>
      <c r="E18" s="7">
        <v>0</v>
      </c>
      <c r="F18" s="3"/>
      <c r="G18" s="14">
        <v>92</v>
      </c>
      <c r="H18" s="15">
        <v>0</v>
      </c>
      <c r="I18" s="3">
        <v>1</v>
      </c>
      <c r="J18" s="3">
        <v>0</v>
      </c>
      <c r="K18" s="3">
        <v>1</v>
      </c>
      <c r="L18" s="15">
        <v>0</v>
      </c>
      <c r="M18" s="15">
        <v>0</v>
      </c>
      <c r="N18" s="14">
        <v>10.99</v>
      </c>
      <c r="O18" s="14">
        <v>539.64</v>
      </c>
      <c r="P18" s="14">
        <v>0.28089999999999998</v>
      </c>
      <c r="Q18" s="14">
        <v>233273</v>
      </c>
      <c r="R18" s="14">
        <v>251.43333329999999</v>
      </c>
      <c r="S18" s="14">
        <v>251.43333329999999</v>
      </c>
      <c r="T18" s="14">
        <v>3.3913043479999998</v>
      </c>
      <c r="U18" s="14">
        <v>0.78</v>
      </c>
      <c r="V18" s="16">
        <v>13582.417579999999</v>
      </c>
      <c r="W18" s="18">
        <v>1.768421053</v>
      </c>
      <c r="X18" s="16">
        <v>0</v>
      </c>
      <c r="Y18" s="16">
        <v>1</v>
      </c>
      <c r="Z18" s="16">
        <v>1</v>
      </c>
      <c r="AA18" s="16">
        <v>1</v>
      </c>
    </row>
    <row r="19" spans="1:27" x14ac:dyDescent="0.2">
      <c r="A19" s="3">
        <v>1</v>
      </c>
      <c r="B19" s="3">
        <v>0</v>
      </c>
      <c r="C19" s="7">
        <v>79</v>
      </c>
      <c r="D19" s="10">
        <v>3</v>
      </c>
      <c r="E19" s="7">
        <v>0</v>
      </c>
      <c r="F19" s="3"/>
      <c r="G19" s="14">
        <v>90</v>
      </c>
      <c r="H19" s="15">
        <v>0</v>
      </c>
      <c r="I19" s="3">
        <v>1</v>
      </c>
      <c r="J19" s="3">
        <v>1</v>
      </c>
      <c r="K19" s="3">
        <v>0</v>
      </c>
      <c r="L19" s="15">
        <v>0</v>
      </c>
      <c r="M19" s="15">
        <v>0</v>
      </c>
      <c r="N19" s="14">
        <v>11.84</v>
      </c>
      <c r="O19" s="14">
        <v>106.31</v>
      </c>
      <c r="P19" s="14">
        <v>0.1903</v>
      </c>
      <c r="Q19" s="14">
        <v>78325</v>
      </c>
      <c r="R19" s="14">
        <v>31.56</v>
      </c>
      <c r="S19" s="14">
        <v>31.56</v>
      </c>
      <c r="T19" s="14">
        <v>3.7086956519999998</v>
      </c>
      <c r="U19" s="14">
        <v>0.75</v>
      </c>
      <c r="V19" s="16">
        <v>5797.7528089999996</v>
      </c>
      <c r="W19" s="18">
        <v>1.0588235290000001</v>
      </c>
      <c r="X19" s="16">
        <v>0</v>
      </c>
      <c r="Y19" s="16">
        <v>0</v>
      </c>
      <c r="Z19" s="16">
        <v>0</v>
      </c>
      <c r="AA19" s="16">
        <v>1</v>
      </c>
    </row>
    <row r="20" spans="1:27" x14ac:dyDescent="0.2">
      <c r="A20" s="3">
        <v>3</v>
      </c>
      <c r="B20" s="3">
        <v>0</v>
      </c>
      <c r="C20" s="7">
        <v>54</v>
      </c>
      <c r="D20" s="10">
        <v>3</v>
      </c>
      <c r="E20" s="7">
        <v>0</v>
      </c>
      <c r="F20" s="3"/>
      <c r="G20" s="14">
        <v>90</v>
      </c>
      <c r="H20" s="15">
        <v>0</v>
      </c>
      <c r="I20" s="3">
        <v>1</v>
      </c>
      <c r="J20" s="3">
        <v>0</v>
      </c>
      <c r="K20" s="3">
        <v>1</v>
      </c>
      <c r="L20" s="15">
        <v>1</v>
      </c>
      <c r="M20" s="15">
        <v>0</v>
      </c>
      <c r="N20" s="14">
        <v>12.93</v>
      </c>
      <c r="O20" s="14">
        <v>232.59</v>
      </c>
      <c r="P20" s="14">
        <v>0.2379</v>
      </c>
      <c r="Q20" s="14">
        <v>209893</v>
      </c>
      <c r="R20" s="14">
        <v>330.3</v>
      </c>
      <c r="S20" s="14">
        <v>330.3</v>
      </c>
      <c r="T20" s="14">
        <v>4.3045454550000004</v>
      </c>
      <c r="U20" s="14">
        <v>0.65</v>
      </c>
      <c r="V20" s="16">
        <v>5235.9550559999998</v>
      </c>
      <c r="W20" s="18">
        <v>0.96774193549999998</v>
      </c>
      <c r="X20" s="16">
        <v>0</v>
      </c>
      <c r="Y20" s="16">
        <v>0</v>
      </c>
      <c r="Z20" s="16">
        <v>1</v>
      </c>
      <c r="AA20" s="16">
        <v>0</v>
      </c>
    </row>
    <row r="21" spans="1:27" x14ac:dyDescent="0.2">
      <c r="A21" s="3">
        <v>1</v>
      </c>
      <c r="B21" s="3">
        <v>0</v>
      </c>
      <c r="C21" s="7">
        <v>59</v>
      </c>
      <c r="D21" s="10">
        <v>3</v>
      </c>
      <c r="E21" s="7">
        <v>1</v>
      </c>
      <c r="F21" s="3">
        <v>3</v>
      </c>
      <c r="G21" s="14">
        <v>25</v>
      </c>
      <c r="H21" s="15">
        <v>1</v>
      </c>
      <c r="I21" s="3">
        <v>1</v>
      </c>
      <c r="J21" s="3">
        <v>1</v>
      </c>
      <c r="K21" s="3">
        <v>1</v>
      </c>
      <c r="L21" s="15">
        <v>0</v>
      </c>
      <c r="M21" s="15">
        <v>0</v>
      </c>
      <c r="N21" s="14">
        <v>10.86</v>
      </c>
      <c r="O21" s="14">
        <v>1149.5</v>
      </c>
      <c r="P21" s="14">
        <v>0.25030000000000002</v>
      </c>
      <c r="Q21" s="14">
        <v>235714</v>
      </c>
      <c r="R21" s="14">
        <v>124.1333333</v>
      </c>
      <c r="S21" s="14">
        <v>124.1333333</v>
      </c>
      <c r="T21" s="14">
        <v>3.9857142859999999</v>
      </c>
      <c r="U21" s="14">
        <v>0.75</v>
      </c>
      <c r="V21" s="16">
        <v>34095.238100000002</v>
      </c>
      <c r="W21" s="18">
        <v>0.78947368419999997</v>
      </c>
      <c r="X21" s="16">
        <v>0</v>
      </c>
      <c r="Y21" s="16">
        <v>0</v>
      </c>
      <c r="Z21" s="16">
        <v>1</v>
      </c>
      <c r="AA21" s="16">
        <v>0</v>
      </c>
    </row>
    <row r="22" spans="1:27" x14ac:dyDescent="0.2">
      <c r="A22" s="3">
        <v>1</v>
      </c>
      <c r="B22" s="3">
        <v>1</v>
      </c>
      <c r="C22" s="7">
        <v>72</v>
      </c>
      <c r="D22" s="10">
        <v>3</v>
      </c>
      <c r="E22" s="7">
        <v>1</v>
      </c>
      <c r="F22" s="3">
        <v>2</v>
      </c>
      <c r="G22" s="14">
        <v>17</v>
      </c>
      <c r="H22" s="15">
        <v>1</v>
      </c>
      <c r="I22" s="3">
        <v>1</v>
      </c>
      <c r="J22" s="3">
        <v>1</v>
      </c>
      <c r="K22" s="3">
        <v>0</v>
      </c>
      <c r="L22" s="15">
        <v>0</v>
      </c>
      <c r="M22" s="15">
        <v>0</v>
      </c>
      <c r="N22" s="14">
        <v>10.59</v>
      </c>
      <c r="O22" s="14">
        <v>939</v>
      </c>
      <c r="P22" s="14">
        <v>0.24310000000000001</v>
      </c>
      <c r="Q22" s="14">
        <v>318938</v>
      </c>
      <c r="R22" s="14">
        <v>7.6</v>
      </c>
      <c r="S22" s="14">
        <v>7.6</v>
      </c>
      <c r="T22" s="14">
        <v>4</v>
      </c>
      <c r="U22" s="14">
        <v>0.74</v>
      </c>
      <c r="V22" s="16">
        <v>13600</v>
      </c>
      <c r="W22" s="18">
        <v>1.8571428569999999</v>
      </c>
      <c r="X22" s="16">
        <v>0</v>
      </c>
      <c r="Y22" s="16">
        <v>0</v>
      </c>
      <c r="Z22" s="16">
        <v>1</v>
      </c>
      <c r="AA22" s="16">
        <v>1</v>
      </c>
    </row>
    <row r="23" spans="1:27" x14ac:dyDescent="0.2">
      <c r="A23" s="3">
        <v>1</v>
      </c>
      <c r="B23" s="3">
        <v>0</v>
      </c>
      <c r="C23" s="7">
        <v>64</v>
      </c>
      <c r="D23" s="10">
        <v>3</v>
      </c>
      <c r="E23" s="7">
        <v>1</v>
      </c>
      <c r="F23" s="3">
        <v>1</v>
      </c>
      <c r="G23" s="14">
        <v>26</v>
      </c>
      <c r="H23" s="15">
        <v>1</v>
      </c>
      <c r="I23" s="3">
        <v>1</v>
      </c>
      <c r="J23" s="3">
        <v>1</v>
      </c>
      <c r="K23" s="3">
        <v>1</v>
      </c>
      <c r="L23" s="15">
        <v>1</v>
      </c>
      <c r="M23" s="15">
        <v>1</v>
      </c>
      <c r="N23" s="14">
        <v>11.37</v>
      </c>
      <c r="O23" s="14">
        <v>278.89999999999998</v>
      </c>
      <c r="P23" s="14">
        <v>0.26169999999999999</v>
      </c>
      <c r="Q23" s="14">
        <v>217192</v>
      </c>
      <c r="R23" s="14">
        <v>82.1</v>
      </c>
      <c r="S23" s="14">
        <v>82.1</v>
      </c>
      <c r="T23" s="14">
        <v>3.5142857140000001</v>
      </c>
      <c r="U23" s="14">
        <v>0.72</v>
      </c>
      <c r="V23" s="16">
        <v>19040</v>
      </c>
      <c r="W23" s="18">
        <v>1.9166666670000001</v>
      </c>
      <c r="X23" s="16">
        <v>0</v>
      </c>
      <c r="Y23" s="16">
        <v>0</v>
      </c>
      <c r="Z23" s="16">
        <v>1</v>
      </c>
      <c r="AA23" s="16">
        <v>0</v>
      </c>
    </row>
    <row r="24" spans="1:27" x14ac:dyDescent="0.2">
      <c r="A24" s="3">
        <v>1</v>
      </c>
      <c r="B24" s="3">
        <v>0</v>
      </c>
      <c r="C24" s="7">
        <v>74</v>
      </c>
      <c r="D24" s="10">
        <v>3</v>
      </c>
      <c r="E24" s="7">
        <v>1</v>
      </c>
      <c r="F24" s="3">
        <v>5</v>
      </c>
      <c r="G24" s="14">
        <v>23</v>
      </c>
      <c r="H24" s="15">
        <v>0</v>
      </c>
      <c r="I24" s="3">
        <v>1</v>
      </c>
      <c r="J24" s="3">
        <v>1</v>
      </c>
      <c r="K24" s="3">
        <v>1</v>
      </c>
      <c r="L24" s="15">
        <v>0</v>
      </c>
      <c r="M24" s="15">
        <v>0</v>
      </c>
      <c r="N24" s="14">
        <v>10.93</v>
      </c>
      <c r="O24" s="14">
        <v>423.85</v>
      </c>
      <c r="P24" s="14">
        <v>0.2432</v>
      </c>
      <c r="Q24" s="14">
        <v>256636</v>
      </c>
      <c r="R24" s="14">
        <v>126.3</v>
      </c>
      <c r="S24" s="14">
        <v>126.3</v>
      </c>
      <c r="T24" s="14">
        <v>3.5285714289999999</v>
      </c>
      <c r="U24" s="14">
        <v>0.68</v>
      </c>
      <c r="V24" s="16">
        <v>19454.545450000001</v>
      </c>
      <c r="W24" s="18">
        <v>2.4090909090000001</v>
      </c>
      <c r="X24" s="16">
        <v>0</v>
      </c>
      <c r="Y24" s="16">
        <v>0</v>
      </c>
      <c r="Z24" s="16">
        <v>1</v>
      </c>
      <c r="AA24" s="16">
        <v>0</v>
      </c>
    </row>
    <row r="25" spans="1:27" x14ac:dyDescent="0.2">
      <c r="A25" s="3">
        <v>8</v>
      </c>
      <c r="B25" s="3">
        <v>0</v>
      </c>
      <c r="C25" s="7">
        <v>76</v>
      </c>
      <c r="D25" s="10">
        <v>3</v>
      </c>
      <c r="E25" s="7">
        <v>1</v>
      </c>
      <c r="F25" s="3">
        <v>1</v>
      </c>
      <c r="G25" s="14">
        <v>15</v>
      </c>
      <c r="H25" s="15">
        <v>0</v>
      </c>
      <c r="I25" s="3">
        <v>1</v>
      </c>
      <c r="J25" s="3">
        <v>0</v>
      </c>
      <c r="K25" s="3">
        <v>0</v>
      </c>
      <c r="L25" s="15">
        <v>0</v>
      </c>
      <c r="M25" s="15">
        <v>0</v>
      </c>
      <c r="N25" s="14">
        <v>10.78</v>
      </c>
      <c r="O25" s="14">
        <v>558</v>
      </c>
      <c r="P25" s="14">
        <v>0.34989999999999999</v>
      </c>
      <c r="Q25" s="14">
        <v>172273</v>
      </c>
      <c r="R25" s="14">
        <v>115.65</v>
      </c>
      <c r="S25" s="14">
        <v>115.65</v>
      </c>
      <c r="T25" s="14">
        <v>3.4</v>
      </c>
      <c r="U25" s="14">
        <v>0.78</v>
      </c>
      <c r="V25" s="16">
        <v>22857.14286</v>
      </c>
      <c r="W25" s="18">
        <v>2.153846154</v>
      </c>
      <c r="X25" s="16">
        <v>1</v>
      </c>
      <c r="Y25" s="16">
        <v>1</v>
      </c>
      <c r="Z25" s="16">
        <v>0</v>
      </c>
      <c r="AA25" s="16">
        <v>0</v>
      </c>
    </row>
    <row r="26" spans="1:27" x14ac:dyDescent="0.2">
      <c r="A26" s="3">
        <v>6</v>
      </c>
      <c r="B26" s="3">
        <v>0</v>
      </c>
      <c r="C26" s="7">
        <v>62</v>
      </c>
      <c r="D26" s="10">
        <v>3</v>
      </c>
      <c r="E26" s="7">
        <v>0</v>
      </c>
      <c r="F26" s="3"/>
      <c r="G26" s="14">
        <v>82</v>
      </c>
      <c r="H26" s="15">
        <v>0</v>
      </c>
      <c r="I26" s="3">
        <v>1</v>
      </c>
      <c r="J26" s="3">
        <v>0</v>
      </c>
      <c r="K26" s="3">
        <v>1</v>
      </c>
      <c r="L26" s="15">
        <v>0</v>
      </c>
      <c r="M26" s="15">
        <v>0</v>
      </c>
      <c r="N26" s="14">
        <v>11.12</v>
      </c>
      <c r="O26" s="14">
        <v>387.42</v>
      </c>
      <c r="P26" s="14">
        <v>0.27360000000000001</v>
      </c>
      <c r="Q26" s="14">
        <v>131483</v>
      </c>
      <c r="R26" s="14">
        <v>436.51666669999997</v>
      </c>
      <c r="S26" s="14">
        <v>436.51666669999997</v>
      </c>
      <c r="T26" s="14">
        <v>3.9</v>
      </c>
      <c r="U26" s="14">
        <v>0.68</v>
      </c>
      <c r="V26" s="16">
        <v>17951.219509999999</v>
      </c>
      <c r="W26" s="18">
        <v>1.1927710840000001</v>
      </c>
      <c r="X26" s="16">
        <v>0</v>
      </c>
      <c r="Y26" s="16">
        <v>0</v>
      </c>
      <c r="Z26" s="16">
        <v>1</v>
      </c>
      <c r="AA26" s="16">
        <v>1</v>
      </c>
    </row>
    <row r="27" spans="1:27" x14ac:dyDescent="0.2">
      <c r="A27" s="3">
        <v>6</v>
      </c>
      <c r="B27" s="3">
        <v>1</v>
      </c>
      <c r="C27" s="7">
        <v>83</v>
      </c>
      <c r="D27" s="10">
        <v>3</v>
      </c>
      <c r="E27" s="7">
        <v>1</v>
      </c>
      <c r="F27" s="3">
        <v>2</v>
      </c>
      <c r="G27" s="14">
        <v>41</v>
      </c>
      <c r="H27" s="15">
        <v>1</v>
      </c>
      <c r="I27" s="3">
        <v>1</v>
      </c>
      <c r="J27" s="3">
        <v>0</v>
      </c>
      <c r="K27" s="3">
        <v>0</v>
      </c>
      <c r="L27" s="15">
        <v>0</v>
      </c>
      <c r="M27" s="15">
        <v>0</v>
      </c>
      <c r="N27" s="14">
        <v>10.54</v>
      </c>
      <c r="O27" s="14">
        <v>164.4</v>
      </c>
      <c r="P27" s="14">
        <v>0.16020000000000001</v>
      </c>
      <c r="Q27" s="14">
        <v>255504</v>
      </c>
      <c r="R27" s="14">
        <v>24.442857140000001</v>
      </c>
      <c r="S27" s="14">
        <v>24.442857140000001</v>
      </c>
      <c r="T27" s="14">
        <v>3.4249999999999998</v>
      </c>
      <c r="U27" s="14">
        <v>0.76</v>
      </c>
      <c r="V27" s="16">
        <v>19542.85714</v>
      </c>
      <c r="W27" s="18">
        <v>3.096774194</v>
      </c>
      <c r="X27" s="16">
        <v>0</v>
      </c>
      <c r="Y27" s="16">
        <v>0</v>
      </c>
      <c r="Z27" s="16">
        <v>0</v>
      </c>
      <c r="AA27" s="16">
        <v>0</v>
      </c>
    </row>
    <row r="28" spans="1:27" x14ac:dyDescent="0.2">
      <c r="A28" s="3">
        <v>1</v>
      </c>
      <c r="B28" s="3">
        <v>1</v>
      </c>
      <c r="C28" s="7">
        <v>77</v>
      </c>
      <c r="D28" s="10">
        <v>3</v>
      </c>
      <c r="E28" s="7">
        <v>1</v>
      </c>
      <c r="F28" s="3">
        <v>2</v>
      </c>
      <c r="G28" s="14">
        <v>71</v>
      </c>
      <c r="H28" s="15">
        <v>1</v>
      </c>
      <c r="I28" s="3">
        <v>1</v>
      </c>
      <c r="J28" s="3">
        <v>1</v>
      </c>
      <c r="K28" s="3">
        <v>1</v>
      </c>
      <c r="L28" s="15">
        <v>1</v>
      </c>
      <c r="M28" s="15"/>
      <c r="N28" s="14">
        <v>10.9</v>
      </c>
      <c r="O28" s="14">
        <v>456.54</v>
      </c>
      <c r="P28" s="14">
        <v>0.30620000000000003</v>
      </c>
      <c r="Q28" s="14">
        <v>222206</v>
      </c>
      <c r="R28" s="14">
        <v>49.19</v>
      </c>
      <c r="S28" s="14">
        <v>49.19</v>
      </c>
      <c r="T28" s="14">
        <v>3.4249999999999998</v>
      </c>
      <c r="U28" s="14">
        <v>0.75</v>
      </c>
      <c r="V28" s="16">
        <v>15750</v>
      </c>
      <c r="W28" s="18">
        <v>1.1020408159999999</v>
      </c>
      <c r="X28" s="16">
        <v>0</v>
      </c>
      <c r="Y28" s="16">
        <v>0</v>
      </c>
      <c r="Z28" s="16">
        <v>1</v>
      </c>
      <c r="AA28" s="16">
        <v>0</v>
      </c>
    </row>
    <row r="29" spans="1:27" x14ac:dyDescent="0.2">
      <c r="A29" s="3">
        <v>8</v>
      </c>
      <c r="B29" s="3">
        <v>0</v>
      </c>
      <c r="C29" s="7">
        <v>78</v>
      </c>
      <c r="D29" s="10">
        <v>3</v>
      </c>
      <c r="E29" s="7">
        <v>0</v>
      </c>
      <c r="F29" s="3"/>
      <c r="G29" s="14">
        <v>77</v>
      </c>
      <c r="H29" s="3">
        <v>1</v>
      </c>
      <c r="I29" s="3">
        <v>0</v>
      </c>
      <c r="J29" s="3">
        <v>0</v>
      </c>
      <c r="K29" s="3">
        <v>0</v>
      </c>
      <c r="L29" s="3">
        <v>1</v>
      </c>
      <c r="M29" s="3">
        <v>0</v>
      </c>
      <c r="N29" s="14">
        <v>11.32</v>
      </c>
      <c r="O29" s="14">
        <v>659.79</v>
      </c>
      <c r="P29" s="14">
        <v>0.24560000000000001</v>
      </c>
      <c r="Q29" s="14">
        <v>169010</v>
      </c>
      <c r="R29" s="14">
        <v>152.76875000000001</v>
      </c>
      <c r="S29" s="14">
        <v>152.76875000000001</v>
      </c>
      <c r="T29" s="14">
        <v>3.5294117649999999</v>
      </c>
      <c r="U29" s="14">
        <v>0.77</v>
      </c>
      <c r="V29" s="16">
        <v>9529.4117650000007</v>
      </c>
      <c r="W29" s="18">
        <v>2.0666666669999998</v>
      </c>
      <c r="X29" s="16">
        <v>0</v>
      </c>
      <c r="Y29" s="16">
        <v>0</v>
      </c>
      <c r="Z29" s="16">
        <v>0</v>
      </c>
      <c r="AA29" s="16">
        <v>0</v>
      </c>
    </row>
    <row r="30" spans="1:27" x14ac:dyDescent="0.2">
      <c r="A30" s="3">
        <v>4</v>
      </c>
      <c r="B30" s="3">
        <v>0</v>
      </c>
      <c r="C30" s="7">
        <v>51</v>
      </c>
      <c r="D30" s="10">
        <v>3</v>
      </c>
      <c r="E30" s="7">
        <v>0</v>
      </c>
      <c r="F30" s="3"/>
      <c r="G30" s="14">
        <v>76</v>
      </c>
      <c r="H30" s="15">
        <v>0</v>
      </c>
      <c r="I30" s="3">
        <v>1</v>
      </c>
      <c r="J30" s="3">
        <v>0</v>
      </c>
      <c r="K30" s="3">
        <v>0</v>
      </c>
      <c r="L30" s="15">
        <v>0</v>
      </c>
      <c r="M30" s="15">
        <v>0</v>
      </c>
      <c r="N30" s="14">
        <v>11.41</v>
      </c>
      <c r="O30" s="14">
        <v>776.12</v>
      </c>
      <c r="P30" s="14">
        <v>0.35099999999999998</v>
      </c>
      <c r="Q30" s="14">
        <v>166970</v>
      </c>
      <c r="R30" s="14">
        <v>396.45214290000001</v>
      </c>
      <c r="S30" s="14">
        <v>396.45214290000001</v>
      </c>
      <c r="T30" s="14">
        <v>4.3687500000000004</v>
      </c>
      <c r="U30" s="14">
        <v>0.7</v>
      </c>
      <c r="V30" s="16">
        <v>17210.526320000001</v>
      </c>
      <c r="W30" s="18">
        <v>1.4266666670000001</v>
      </c>
      <c r="X30" s="16">
        <v>0</v>
      </c>
      <c r="Y30" s="16">
        <v>1</v>
      </c>
      <c r="Z30" s="16">
        <v>0</v>
      </c>
      <c r="AA30" s="16">
        <v>0</v>
      </c>
    </row>
    <row r="31" spans="1:27" x14ac:dyDescent="0.2">
      <c r="A31" s="3">
        <v>1</v>
      </c>
      <c r="B31" s="3">
        <v>0</v>
      </c>
      <c r="C31" s="7">
        <v>43</v>
      </c>
      <c r="D31" s="10">
        <v>3</v>
      </c>
      <c r="E31" s="7">
        <v>1</v>
      </c>
      <c r="F31" s="3">
        <v>1</v>
      </c>
      <c r="G31" s="14">
        <v>7</v>
      </c>
      <c r="H31" s="3">
        <v>0</v>
      </c>
      <c r="I31" s="3">
        <v>1</v>
      </c>
      <c r="J31" s="3">
        <v>1</v>
      </c>
      <c r="K31" s="3">
        <v>0</v>
      </c>
      <c r="L31" s="3">
        <v>1</v>
      </c>
      <c r="M31" s="3">
        <v>0</v>
      </c>
      <c r="N31" s="14">
        <v>11.25</v>
      </c>
      <c r="O31" s="14">
        <v>799</v>
      </c>
      <c r="P31" s="14">
        <v>0.27600000000000002</v>
      </c>
      <c r="Q31" s="14">
        <v>201833</v>
      </c>
      <c r="R31" s="14">
        <v>832.8</v>
      </c>
      <c r="S31" s="14">
        <v>832.8</v>
      </c>
      <c r="T31" s="14">
        <v>3.95</v>
      </c>
      <c r="U31" s="14">
        <v>0.66</v>
      </c>
      <c r="V31" s="16">
        <v>13600</v>
      </c>
      <c r="W31" s="18">
        <v>1.6</v>
      </c>
      <c r="X31" s="16">
        <v>0</v>
      </c>
      <c r="Y31" s="16">
        <v>0</v>
      </c>
      <c r="Z31" s="16">
        <v>1</v>
      </c>
      <c r="AA31" s="16">
        <v>0</v>
      </c>
    </row>
    <row r="32" spans="1:27" x14ac:dyDescent="0.2">
      <c r="A32" s="3">
        <v>7</v>
      </c>
      <c r="B32" s="3">
        <v>1</v>
      </c>
      <c r="C32" s="7">
        <v>54</v>
      </c>
      <c r="D32" s="10">
        <v>3</v>
      </c>
      <c r="E32" s="7">
        <v>0</v>
      </c>
      <c r="F32" s="3"/>
      <c r="G32" s="14">
        <v>74</v>
      </c>
      <c r="H32" s="3">
        <v>0</v>
      </c>
      <c r="I32" s="3">
        <v>1</v>
      </c>
      <c r="J32" s="3">
        <v>0</v>
      </c>
      <c r="K32" s="3">
        <v>0</v>
      </c>
      <c r="L32" s="3">
        <v>1</v>
      </c>
      <c r="M32" s="3">
        <v>0</v>
      </c>
      <c r="N32" s="14">
        <v>9.75</v>
      </c>
      <c r="O32" s="14">
        <v>556.9</v>
      </c>
      <c r="P32" s="14">
        <v>0.3332</v>
      </c>
      <c r="Q32" s="14">
        <v>201103</v>
      </c>
      <c r="R32" s="14">
        <v>41.141176469999998</v>
      </c>
      <c r="S32" s="14">
        <v>41.141176469999998</v>
      </c>
      <c r="T32" s="14">
        <v>4.0684210529999998</v>
      </c>
      <c r="U32" s="14">
        <v>0.8</v>
      </c>
      <c r="V32" s="16">
        <v>24378.378379999998</v>
      </c>
      <c r="W32" s="18">
        <v>1.1447368419999999</v>
      </c>
      <c r="X32" s="16">
        <v>1</v>
      </c>
      <c r="Y32" s="16">
        <v>0</v>
      </c>
      <c r="Z32" s="16">
        <v>1</v>
      </c>
      <c r="AA32" s="16">
        <v>0</v>
      </c>
    </row>
    <row r="33" spans="1:27" x14ac:dyDescent="0.2">
      <c r="A33" s="3">
        <v>1</v>
      </c>
      <c r="B33" s="3">
        <v>0</v>
      </c>
      <c r="C33" s="7">
        <v>72</v>
      </c>
      <c r="D33" s="10">
        <v>3</v>
      </c>
      <c r="E33" s="7">
        <v>0</v>
      </c>
      <c r="F33" s="3"/>
      <c r="G33" s="14">
        <v>72</v>
      </c>
      <c r="H33" s="3">
        <v>1</v>
      </c>
      <c r="I33" s="3">
        <v>1</v>
      </c>
      <c r="J33" s="3">
        <v>1</v>
      </c>
      <c r="K33" s="3">
        <v>0</v>
      </c>
      <c r="L33" s="3">
        <v>1</v>
      </c>
      <c r="M33" s="3">
        <v>0</v>
      </c>
      <c r="N33" s="14">
        <v>11.2</v>
      </c>
      <c r="O33" s="14">
        <v>307.87</v>
      </c>
      <c r="P33" s="14">
        <v>0.32219999999999999</v>
      </c>
      <c r="Q33" s="14">
        <v>230110</v>
      </c>
      <c r="R33" s="14">
        <v>151.2352941</v>
      </c>
      <c r="S33" s="14">
        <v>151.2352941</v>
      </c>
      <c r="T33" s="14">
        <v>4.1611111110000003</v>
      </c>
      <c r="U33" s="14">
        <v>0.7</v>
      </c>
      <c r="V33" s="16">
        <v>19333.333330000001</v>
      </c>
      <c r="W33" s="18">
        <v>1.4</v>
      </c>
      <c r="X33" s="16">
        <v>0</v>
      </c>
      <c r="Y33" s="16">
        <v>0</v>
      </c>
      <c r="Z33" s="16">
        <v>1</v>
      </c>
      <c r="AA33" s="16">
        <v>0</v>
      </c>
    </row>
    <row r="34" spans="1:27" x14ac:dyDescent="0.2">
      <c r="A34" s="3">
        <v>2</v>
      </c>
      <c r="B34" s="3">
        <v>0</v>
      </c>
      <c r="C34" s="7">
        <v>71</v>
      </c>
      <c r="D34" s="10">
        <v>3</v>
      </c>
      <c r="E34" s="7">
        <v>0</v>
      </c>
      <c r="F34" s="3"/>
      <c r="G34" s="14">
        <v>72</v>
      </c>
      <c r="H34" s="3">
        <v>1</v>
      </c>
      <c r="I34" s="3">
        <v>1</v>
      </c>
      <c r="J34" s="3">
        <v>0</v>
      </c>
      <c r="K34" s="3">
        <v>0</v>
      </c>
      <c r="L34" s="3">
        <v>0</v>
      </c>
      <c r="M34" s="3">
        <v>0</v>
      </c>
      <c r="N34" s="14">
        <v>10.7</v>
      </c>
      <c r="O34" s="14">
        <v>770.67</v>
      </c>
      <c r="P34" s="14">
        <v>0.28110000000000002</v>
      </c>
      <c r="Q34" s="14">
        <v>234292</v>
      </c>
      <c r="R34" s="14">
        <v>340.27857139999998</v>
      </c>
      <c r="S34" s="14">
        <v>340.27857139999998</v>
      </c>
      <c r="T34" s="14">
        <v>3.817647059</v>
      </c>
      <c r="U34" s="14">
        <v>0.73</v>
      </c>
      <c r="V34" s="16">
        <v>20055.555560000001</v>
      </c>
      <c r="W34" s="18">
        <v>1.4078947369999999</v>
      </c>
      <c r="X34" s="16">
        <v>0</v>
      </c>
      <c r="Y34" s="16">
        <v>0</v>
      </c>
      <c r="Z34" s="16">
        <v>1</v>
      </c>
      <c r="AA34" s="16">
        <v>0</v>
      </c>
    </row>
    <row r="35" spans="1:27" x14ac:dyDescent="0.2">
      <c r="A35" s="3">
        <v>1</v>
      </c>
      <c r="B35" s="3">
        <v>0</v>
      </c>
      <c r="C35" s="7">
        <v>51</v>
      </c>
      <c r="D35" s="10">
        <v>3</v>
      </c>
      <c r="E35" s="7">
        <v>1</v>
      </c>
      <c r="F35" s="3">
        <v>1</v>
      </c>
      <c r="G35" s="14">
        <v>54</v>
      </c>
      <c r="H35" s="3">
        <v>0</v>
      </c>
      <c r="I35" s="3">
        <v>1</v>
      </c>
      <c r="J35" s="3">
        <v>1</v>
      </c>
      <c r="K35" s="3">
        <v>0</v>
      </c>
      <c r="L35" s="3">
        <v>0</v>
      </c>
      <c r="M35" s="3">
        <v>0</v>
      </c>
      <c r="N35" s="14">
        <v>11.07</v>
      </c>
      <c r="O35" s="14">
        <v>639.99</v>
      </c>
      <c r="P35" s="14">
        <v>0.24149999999999999</v>
      </c>
      <c r="Q35" s="14">
        <v>337228</v>
      </c>
      <c r="R35" s="14">
        <v>142.56923080000001</v>
      </c>
      <c r="S35" s="14">
        <v>142.56923080000001</v>
      </c>
      <c r="T35" s="14">
        <v>3.8230769229999999</v>
      </c>
      <c r="U35" s="14">
        <v>0.64</v>
      </c>
      <c r="V35" s="16">
        <v>12296.52778</v>
      </c>
      <c r="W35" s="18">
        <v>2.5625</v>
      </c>
      <c r="X35" s="16">
        <v>0</v>
      </c>
      <c r="Y35" s="16">
        <v>0</v>
      </c>
      <c r="Z35" s="16">
        <v>0</v>
      </c>
      <c r="AA35" s="16">
        <v>0</v>
      </c>
    </row>
    <row r="36" spans="1:27" x14ac:dyDescent="0.2">
      <c r="A36" s="3">
        <v>3</v>
      </c>
      <c r="B36" s="3">
        <v>1</v>
      </c>
      <c r="C36" s="7">
        <v>80</v>
      </c>
      <c r="D36" s="10">
        <v>3</v>
      </c>
      <c r="E36" s="7">
        <v>1</v>
      </c>
      <c r="F36" s="3">
        <v>5</v>
      </c>
      <c r="G36" s="14">
        <v>43</v>
      </c>
      <c r="H36" s="3">
        <v>0</v>
      </c>
      <c r="I36" s="3">
        <v>1</v>
      </c>
      <c r="J36" s="3">
        <v>0</v>
      </c>
      <c r="K36" s="3">
        <v>0</v>
      </c>
      <c r="L36" s="3">
        <v>0</v>
      </c>
      <c r="M36" s="3">
        <v>0</v>
      </c>
      <c r="N36" s="14">
        <v>7.99</v>
      </c>
      <c r="O36" s="14">
        <v>1278.43</v>
      </c>
      <c r="P36" s="14">
        <v>0.34300000000000003</v>
      </c>
      <c r="Q36" s="14">
        <v>203724</v>
      </c>
      <c r="R36" s="14">
        <v>248.3</v>
      </c>
      <c r="S36" s="14">
        <v>248.3</v>
      </c>
      <c r="T36" s="14">
        <v>3.11</v>
      </c>
      <c r="U36" s="14">
        <v>0.76</v>
      </c>
      <c r="V36" s="16">
        <v>19400</v>
      </c>
      <c r="W36" s="18">
        <v>0.62790697669999995</v>
      </c>
      <c r="X36" s="16">
        <v>0</v>
      </c>
      <c r="Y36" s="16">
        <v>1</v>
      </c>
      <c r="Z36" s="16">
        <v>0</v>
      </c>
      <c r="AA36" s="16">
        <v>1</v>
      </c>
    </row>
    <row r="37" spans="1:27" x14ac:dyDescent="0.2">
      <c r="A37" s="3">
        <v>1</v>
      </c>
      <c r="B37" s="3">
        <v>0</v>
      </c>
      <c r="C37" s="7">
        <v>65</v>
      </c>
      <c r="D37" s="10">
        <v>3</v>
      </c>
      <c r="E37" s="7">
        <v>0</v>
      </c>
      <c r="F37" s="3"/>
      <c r="G37" s="14">
        <v>68</v>
      </c>
      <c r="H37" s="3">
        <v>1</v>
      </c>
      <c r="I37" s="3">
        <v>1</v>
      </c>
      <c r="J37" s="3">
        <v>1</v>
      </c>
      <c r="K37" s="3">
        <v>1</v>
      </c>
      <c r="L37" s="3">
        <v>1</v>
      </c>
      <c r="M37" s="3">
        <v>0</v>
      </c>
      <c r="N37" s="14">
        <v>10.73</v>
      </c>
      <c r="O37" s="14">
        <v>461.72</v>
      </c>
      <c r="P37" s="14">
        <v>0.29470000000000002</v>
      </c>
      <c r="Q37" s="14">
        <v>161402</v>
      </c>
      <c r="R37" s="14">
        <v>343.63749999999999</v>
      </c>
      <c r="S37" s="14">
        <v>343.63749999999999</v>
      </c>
      <c r="T37" s="14">
        <v>3.947058824</v>
      </c>
      <c r="U37" s="14">
        <v>0.71</v>
      </c>
      <c r="V37" s="16">
        <v>19176.470590000001</v>
      </c>
      <c r="W37" s="18">
        <v>1.263157895</v>
      </c>
      <c r="X37" s="16">
        <v>0</v>
      </c>
      <c r="Y37" s="16">
        <v>0</v>
      </c>
      <c r="Z37" s="16">
        <v>1</v>
      </c>
      <c r="AA37" s="16">
        <v>0</v>
      </c>
    </row>
    <row r="38" spans="1:27" x14ac:dyDescent="0.2">
      <c r="A38" s="3">
        <v>9</v>
      </c>
      <c r="B38" s="3">
        <v>0</v>
      </c>
      <c r="C38" s="7">
        <v>65</v>
      </c>
      <c r="D38" s="10">
        <v>3</v>
      </c>
      <c r="E38" s="7">
        <v>0</v>
      </c>
      <c r="F38" s="3"/>
      <c r="G38" s="14">
        <v>67</v>
      </c>
      <c r="H38" s="3">
        <v>0</v>
      </c>
      <c r="I38" s="3">
        <v>1</v>
      </c>
      <c r="J38" s="3">
        <v>0</v>
      </c>
      <c r="K38" s="3">
        <v>0</v>
      </c>
      <c r="L38" s="3">
        <v>0</v>
      </c>
      <c r="M38" s="3">
        <v>0</v>
      </c>
      <c r="N38" s="14">
        <v>11.62</v>
      </c>
      <c r="O38" s="14">
        <v>401.64</v>
      </c>
      <c r="P38" s="14">
        <v>0.32540000000000002</v>
      </c>
      <c r="Q38" s="14">
        <v>184150</v>
      </c>
      <c r="R38" s="14">
        <v>142.07499999999999</v>
      </c>
      <c r="S38" s="14">
        <v>142.07499999999999</v>
      </c>
      <c r="T38" s="14">
        <v>3.9437500000000001</v>
      </c>
      <c r="U38" s="14">
        <v>0.69</v>
      </c>
      <c r="V38" s="16">
        <v>16208.95522</v>
      </c>
      <c r="W38" s="18">
        <v>0.81159420289999995</v>
      </c>
      <c r="X38" s="16">
        <v>0</v>
      </c>
      <c r="Y38" s="16">
        <v>0</v>
      </c>
      <c r="Z38" s="16">
        <v>0</v>
      </c>
      <c r="AA38" s="16">
        <v>0</v>
      </c>
    </row>
    <row r="39" spans="1:27" x14ac:dyDescent="0.2">
      <c r="A39" s="3">
        <v>6</v>
      </c>
      <c r="B39" s="3">
        <v>0</v>
      </c>
      <c r="C39" s="7">
        <v>75</v>
      </c>
      <c r="D39" s="10">
        <v>3</v>
      </c>
      <c r="E39" s="7">
        <v>1</v>
      </c>
      <c r="F39" s="3">
        <v>1</v>
      </c>
      <c r="G39" s="14">
        <v>35</v>
      </c>
      <c r="H39" s="3">
        <v>0</v>
      </c>
      <c r="I39" s="3">
        <v>1</v>
      </c>
      <c r="J39" s="3">
        <v>0</v>
      </c>
      <c r="K39" s="3">
        <v>1</v>
      </c>
      <c r="L39" s="3">
        <v>0</v>
      </c>
      <c r="M39" s="3">
        <v>0</v>
      </c>
      <c r="N39" s="14">
        <v>11.58</v>
      </c>
      <c r="O39" s="14">
        <v>892.93</v>
      </c>
      <c r="P39" s="14">
        <v>0.32800000000000001</v>
      </c>
      <c r="Q39" s="14">
        <v>179320</v>
      </c>
      <c r="R39" s="14">
        <v>444.02499999999998</v>
      </c>
      <c r="S39" s="14">
        <v>444.02499999999998</v>
      </c>
      <c r="T39" s="14">
        <v>4.0374999999999996</v>
      </c>
      <c r="U39" s="14">
        <v>0.74</v>
      </c>
      <c r="V39" s="16">
        <v>12444.444439999999</v>
      </c>
      <c r="W39" s="18">
        <v>1.076923077</v>
      </c>
      <c r="X39" s="16">
        <v>0</v>
      </c>
      <c r="Y39" s="16">
        <v>0</v>
      </c>
      <c r="Z39" s="16">
        <v>1</v>
      </c>
      <c r="AA39" s="16">
        <v>1</v>
      </c>
    </row>
    <row r="40" spans="1:27" x14ac:dyDescent="0.2">
      <c r="A40" s="3">
        <v>1</v>
      </c>
      <c r="B40" s="3">
        <v>1</v>
      </c>
      <c r="C40" s="7">
        <v>64</v>
      </c>
      <c r="D40" s="10">
        <v>3</v>
      </c>
      <c r="E40" s="7">
        <v>1</v>
      </c>
      <c r="F40" s="3">
        <v>1</v>
      </c>
      <c r="G40" s="14">
        <v>60</v>
      </c>
      <c r="H40" s="3">
        <v>0</v>
      </c>
      <c r="I40" s="3">
        <v>1</v>
      </c>
      <c r="J40" s="3">
        <v>1</v>
      </c>
      <c r="K40" s="3">
        <v>0</v>
      </c>
      <c r="L40" s="3">
        <v>0</v>
      </c>
      <c r="M40" s="3">
        <v>0</v>
      </c>
      <c r="N40" s="14">
        <v>11.09</v>
      </c>
      <c r="O40" s="14">
        <v>712.6</v>
      </c>
      <c r="P40" s="14">
        <v>0.2797</v>
      </c>
      <c r="Q40" s="14">
        <v>283365</v>
      </c>
      <c r="R40" s="14">
        <v>146.0357143</v>
      </c>
      <c r="S40" s="14">
        <v>146.0357143</v>
      </c>
      <c r="T40" s="14">
        <v>4.207142857</v>
      </c>
      <c r="U40" s="14">
        <v>0.76</v>
      </c>
      <c r="V40" s="16">
        <v>20338.983049999999</v>
      </c>
      <c r="W40" s="18">
        <v>1.5806451610000001</v>
      </c>
      <c r="X40" s="16">
        <v>0</v>
      </c>
      <c r="Y40" s="16">
        <v>0</v>
      </c>
      <c r="Z40" s="16">
        <v>0</v>
      </c>
      <c r="AA40" s="16">
        <v>0</v>
      </c>
    </row>
    <row r="41" spans="1:27" x14ac:dyDescent="0.2">
      <c r="A41" s="3">
        <v>1</v>
      </c>
      <c r="B41" s="3">
        <v>1</v>
      </c>
      <c r="C41" s="7">
        <v>67</v>
      </c>
      <c r="D41" s="10">
        <v>3</v>
      </c>
      <c r="E41" s="7">
        <v>1</v>
      </c>
      <c r="F41" s="3">
        <v>1</v>
      </c>
      <c r="G41" s="14">
        <v>12</v>
      </c>
      <c r="H41" s="3">
        <v>1</v>
      </c>
      <c r="I41" s="3">
        <v>1</v>
      </c>
      <c r="J41" s="3">
        <v>1</v>
      </c>
      <c r="K41" s="3">
        <v>0</v>
      </c>
      <c r="L41" s="3">
        <v>0</v>
      </c>
      <c r="M41" s="3">
        <v>0</v>
      </c>
      <c r="N41" s="14">
        <v>10.14</v>
      </c>
      <c r="O41" s="14">
        <v>221</v>
      </c>
      <c r="P41" s="14">
        <v>0.36799999999999999</v>
      </c>
      <c r="Q41" s="14">
        <v>201727</v>
      </c>
      <c r="R41" s="14">
        <v>48.85</v>
      </c>
      <c r="S41" s="14">
        <v>48.85</v>
      </c>
      <c r="T41" s="14">
        <v>3.65</v>
      </c>
      <c r="U41" s="14">
        <v>0.74</v>
      </c>
      <c r="V41" s="16">
        <v>22909.090909999999</v>
      </c>
      <c r="W41" s="18">
        <v>2.1</v>
      </c>
      <c r="X41" s="16">
        <v>0</v>
      </c>
      <c r="Y41" s="16">
        <v>0</v>
      </c>
      <c r="Z41" s="16">
        <v>1</v>
      </c>
      <c r="AA41" s="16">
        <v>0</v>
      </c>
    </row>
    <row r="42" spans="1:27" x14ac:dyDescent="0.2">
      <c r="A42" s="3">
        <v>1</v>
      </c>
      <c r="B42" s="3">
        <v>0</v>
      </c>
      <c r="C42" s="7">
        <v>47</v>
      </c>
      <c r="D42" s="10">
        <v>3</v>
      </c>
      <c r="E42" s="7">
        <v>1</v>
      </c>
      <c r="F42" s="3">
        <v>2</v>
      </c>
      <c r="G42" s="14">
        <v>49</v>
      </c>
      <c r="H42" s="3">
        <v>0</v>
      </c>
      <c r="I42" s="3">
        <v>1</v>
      </c>
      <c r="J42" s="3">
        <v>1</v>
      </c>
      <c r="K42" s="3">
        <v>0</v>
      </c>
      <c r="L42" s="3">
        <v>1</v>
      </c>
      <c r="M42" s="3"/>
      <c r="N42" s="14">
        <v>12.43</v>
      </c>
      <c r="O42" s="14">
        <v>111.71</v>
      </c>
      <c r="P42" s="14">
        <v>0.25430000000000003</v>
      </c>
      <c r="Q42" s="14">
        <v>289125</v>
      </c>
      <c r="R42" s="14">
        <v>345.46153850000002</v>
      </c>
      <c r="S42" s="14">
        <v>345.46153850000002</v>
      </c>
      <c r="T42" s="14">
        <v>3.45</v>
      </c>
      <c r="U42" s="14">
        <v>0.63</v>
      </c>
      <c r="V42" s="16">
        <v>8560</v>
      </c>
      <c r="W42" s="18">
        <v>1.471698113</v>
      </c>
      <c r="X42" s="16">
        <v>0</v>
      </c>
      <c r="Y42" s="16">
        <v>0</v>
      </c>
      <c r="Z42" s="16">
        <v>1</v>
      </c>
      <c r="AA42" s="16">
        <v>0</v>
      </c>
    </row>
    <row r="43" spans="1:27" x14ac:dyDescent="0.2">
      <c r="A43" s="3">
        <v>1</v>
      </c>
      <c r="B43" s="3">
        <v>0</v>
      </c>
      <c r="C43" s="3">
        <v>49</v>
      </c>
      <c r="D43" s="10">
        <v>3</v>
      </c>
      <c r="E43" s="7">
        <v>0</v>
      </c>
      <c r="F43" s="3"/>
      <c r="G43" s="14">
        <v>60</v>
      </c>
      <c r="H43" s="3">
        <v>0</v>
      </c>
      <c r="I43" s="3">
        <v>1</v>
      </c>
      <c r="J43" s="3">
        <v>1</v>
      </c>
      <c r="K43" s="3">
        <v>1</v>
      </c>
      <c r="L43" s="3">
        <v>1</v>
      </c>
      <c r="M43" s="3">
        <v>0</v>
      </c>
      <c r="N43" s="14">
        <v>10.31</v>
      </c>
      <c r="O43" s="14">
        <v>586.77</v>
      </c>
      <c r="P43" s="14">
        <v>0.24979999999999999</v>
      </c>
      <c r="Q43" s="14">
        <v>360771</v>
      </c>
      <c r="R43" s="14">
        <v>1022.485714</v>
      </c>
      <c r="S43" s="14">
        <v>1022.485714</v>
      </c>
      <c r="T43" s="14">
        <v>3.8769230769999998</v>
      </c>
      <c r="U43" s="14">
        <v>0.71</v>
      </c>
      <c r="V43" s="16">
        <v>28066.666669999999</v>
      </c>
      <c r="W43" s="18">
        <v>3.1739130430000002</v>
      </c>
      <c r="X43" s="16">
        <v>0</v>
      </c>
      <c r="Y43" s="16">
        <v>0</v>
      </c>
      <c r="Z43" s="16">
        <v>1</v>
      </c>
      <c r="AA43" s="16">
        <v>0</v>
      </c>
    </row>
    <row r="44" spans="1:27" x14ac:dyDescent="0.2">
      <c r="A44" s="3">
        <v>1</v>
      </c>
      <c r="B44" s="3">
        <v>1</v>
      </c>
      <c r="C44" s="3">
        <v>67</v>
      </c>
      <c r="D44" s="10">
        <v>3</v>
      </c>
      <c r="E44" s="7">
        <v>1</v>
      </c>
      <c r="F44" s="3">
        <v>1</v>
      </c>
      <c r="G44" s="14">
        <v>49</v>
      </c>
      <c r="H44" s="3">
        <v>1</v>
      </c>
      <c r="I44" s="3">
        <v>1</v>
      </c>
      <c r="J44" s="3">
        <v>1</v>
      </c>
      <c r="K44" s="3">
        <v>1</v>
      </c>
      <c r="L44" s="3">
        <v>1</v>
      </c>
      <c r="M44" s="3">
        <v>1</v>
      </c>
      <c r="N44" s="14">
        <v>11.72</v>
      </c>
      <c r="O44" s="14">
        <v>563.16</v>
      </c>
      <c r="P44" s="14">
        <v>0.41839999999999999</v>
      </c>
      <c r="Q44" s="14">
        <v>198176</v>
      </c>
      <c r="R44" s="14">
        <v>164.65454550000001</v>
      </c>
      <c r="S44" s="14">
        <v>164.65454550000001</v>
      </c>
      <c r="T44" s="14">
        <v>3.7583333329999999</v>
      </c>
      <c r="U44" s="14">
        <v>0.78</v>
      </c>
      <c r="V44" s="16">
        <v>9632.6530610000009</v>
      </c>
      <c r="W44" s="18">
        <v>1.3555555560000001</v>
      </c>
      <c r="X44" s="16">
        <v>0</v>
      </c>
      <c r="Y44" s="16">
        <v>0</v>
      </c>
      <c r="Z44" s="16">
        <v>1</v>
      </c>
      <c r="AA44" s="16">
        <v>0</v>
      </c>
    </row>
    <row r="45" spans="1:27" x14ac:dyDescent="0.2">
      <c r="A45" s="3">
        <v>1</v>
      </c>
      <c r="B45" s="3">
        <v>1</v>
      </c>
      <c r="C45" s="3">
        <v>71</v>
      </c>
      <c r="D45" s="10">
        <v>3</v>
      </c>
      <c r="E45" s="7">
        <v>0</v>
      </c>
      <c r="F45" s="3"/>
      <c r="G45" s="14">
        <v>58</v>
      </c>
      <c r="H45" s="3">
        <v>0</v>
      </c>
      <c r="I45" s="3">
        <v>1</v>
      </c>
      <c r="J45" s="3">
        <v>1</v>
      </c>
      <c r="K45" s="3">
        <v>0</v>
      </c>
      <c r="L45" s="3">
        <v>0</v>
      </c>
      <c r="M45" s="3">
        <v>0</v>
      </c>
      <c r="N45" s="14">
        <v>11.34</v>
      </c>
      <c r="O45" s="14">
        <v>819.25</v>
      </c>
      <c r="P45" s="14">
        <v>0.25430000000000003</v>
      </c>
      <c r="Q45" s="14">
        <v>210188</v>
      </c>
      <c r="R45" s="14">
        <v>150.60538460000001</v>
      </c>
      <c r="S45" s="14">
        <v>150.60538460000001</v>
      </c>
      <c r="T45" s="14">
        <v>3.92</v>
      </c>
      <c r="U45" s="14">
        <v>0.8</v>
      </c>
      <c r="V45" s="16">
        <v>13241.37931</v>
      </c>
      <c r="W45" s="18">
        <v>1.596774194</v>
      </c>
      <c r="X45" s="16">
        <v>0</v>
      </c>
      <c r="Y45" s="16">
        <v>0</v>
      </c>
      <c r="Z45" s="16">
        <v>0</v>
      </c>
      <c r="AA45" s="16">
        <v>0</v>
      </c>
    </row>
    <row r="46" spans="1:27" x14ac:dyDescent="0.2">
      <c r="A46" s="3">
        <v>1</v>
      </c>
      <c r="B46" s="3">
        <v>0</v>
      </c>
      <c r="C46" s="3">
        <v>72</v>
      </c>
      <c r="D46" s="10">
        <v>3</v>
      </c>
      <c r="E46" s="7">
        <v>1</v>
      </c>
      <c r="F46" s="3">
        <v>1</v>
      </c>
      <c r="G46" s="14">
        <v>32</v>
      </c>
      <c r="H46" s="3">
        <v>0</v>
      </c>
      <c r="I46" s="3">
        <v>1</v>
      </c>
      <c r="J46" s="3">
        <v>1</v>
      </c>
      <c r="K46" s="3">
        <v>1</v>
      </c>
      <c r="L46" s="3">
        <v>0</v>
      </c>
      <c r="M46" s="3">
        <v>0</v>
      </c>
      <c r="N46" s="14">
        <v>11.56</v>
      </c>
      <c r="O46" s="14">
        <v>657.6</v>
      </c>
      <c r="P46" s="14">
        <v>0.44369999999999998</v>
      </c>
      <c r="Q46" s="14">
        <v>105000</v>
      </c>
      <c r="R46" s="14">
        <v>176.93333329999999</v>
      </c>
      <c r="S46" s="19">
        <v>176.93333329999999</v>
      </c>
      <c r="T46" s="14">
        <v>3.8</v>
      </c>
      <c r="U46" s="14">
        <v>0.76</v>
      </c>
      <c r="V46" s="16">
        <v>21538.46154</v>
      </c>
      <c r="W46" s="18">
        <v>1.5</v>
      </c>
      <c r="X46" s="16">
        <v>0</v>
      </c>
      <c r="Y46" s="16">
        <v>0</v>
      </c>
      <c r="Z46" s="16">
        <v>1</v>
      </c>
      <c r="AA46" s="16">
        <v>0</v>
      </c>
    </row>
    <row r="47" spans="1:27" x14ac:dyDescent="0.2">
      <c r="A47" s="3">
        <v>5</v>
      </c>
      <c r="B47" s="3">
        <v>1</v>
      </c>
      <c r="C47" s="3">
        <v>74</v>
      </c>
      <c r="D47" s="11">
        <v>3</v>
      </c>
      <c r="E47" s="7">
        <v>1</v>
      </c>
      <c r="F47" s="3">
        <v>1</v>
      </c>
      <c r="G47" s="14">
        <v>17</v>
      </c>
      <c r="H47" s="3">
        <v>0</v>
      </c>
      <c r="I47" s="3">
        <v>1</v>
      </c>
      <c r="J47" s="3">
        <v>0</v>
      </c>
      <c r="K47" s="3">
        <v>1</v>
      </c>
      <c r="L47" s="3">
        <v>1</v>
      </c>
      <c r="M47" s="3">
        <v>1</v>
      </c>
      <c r="N47" s="14">
        <v>9.77</v>
      </c>
      <c r="O47" s="14">
        <v>522.4</v>
      </c>
      <c r="P47" s="14">
        <v>0.3196</v>
      </c>
      <c r="Q47" s="14">
        <v>232067</v>
      </c>
      <c r="R47" s="14">
        <v>181.44</v>
      </c>
      <c r="S47" s="11">
        <v>181.44</v>
      </c>
      <c r="T47" s="11">
        <v>3.7250000000000001</v>
      </c>
      <c r="U47" s="11">
        <v>0.79</v>
      </c>
      <c r="V47" s="16">
        <v>19466.666669999999</v>
      </c>
      <c r="W47" s="18">
        <v>2.5</v>
      </c>
      <c r="X47" s="16">
        <v>0</v>
      </c>
      <c r="Y47" s="16">
        <v>0</v>
      </c>
      <c r="Z47" s="16">
        <v>1</v>
      </c>
      <c r="AA47" s="16">
        <v>0</v>
      </c>
    </row>
    <row r="48" spans="1:27" x14ac:dyDescent="0.2">
      <c r="A48" s="3">
        <v>1</v>
      </c>
      <c r="B48" s="3">
        <v>1</v>
      </c>
      <c r="C48" s="3">
        <v>59</v>
      </c>
      <c r="D48" s="10">
        <v>3</v>
      </c>
      <c r="E48" s="7">
        <v>0</v>
      </c>
      <c r="F48" s="3"/>
      <c r="G48" s="14">
        <v>50</v>
      </c>
      <c r="H48" s="3">
        <v>0</v>
      </c>
      <c r="I48" s="3">
        <v>1</v>
      </c>
      <c r="J48" s="3">
        <v>1</v>
      </c>
      <c r="K48" s="3">
        <v>0</v>
      </c>
      <c r="L48" s="3">
        <v>0</v>
      </c>
      <c r="M48" s="3">
        <v>0</v>
      </c>
      <c r="N48" s="14">
        <v>10.11</v>
      </c>
      <c r="O48" s="14">
        <v>680.14</v>
      </c>
      <c r="P48" s="14">
        <v>0.3422</v>
      </c>
      <c r="Q48" s="14">
        <v>264980</v>
      </c>
      <c r="R48" s="14">
        <v>252.8923077</v>
      </c>
      <c r="S48" s="19">
        <v>252.8923077</v>
      </c>
      <c r="T48" s="14">
        <v>3.56</v>
      </c>
      <c r="U48" s="14">
        <v>0.76</v>
      </c>
      <c r="V48" s="16">
        <v>37632.653059999997</v>
      </c>
      <c r="W48" s="18">
        <v>1.9444444439999999</v>
      </c>
      <c r="X48" s="16">
        <v>0</v>
      </c>
      <c r="Y48" s="16">
        <v>0</v>
      </c>
      <c r="Z48" s="16">
        <v>1</v>
      </c>
      <c r="AA48" s="16">
        <v>0</v>
      </c>
    </row>
    <row r="49" spans="1:27" x14ac:dyDescent="0.2">
      <c r="A49" s="3">
        <v>3</v>
      </c>
      <c r="B49" s="3">
        <v>0</v>
      </c>
      <c r="C49" s="3">
        <v>72</v>
      </c>
      <c r="D49" s="10">
        <v>3</v>
      </c>
      <c r="E49" s="7">
        <v>1</v>
      </c>
      <c r="F49" s="3">
        <v>6</v>
      </c>
      <c r="G49" s="14">
        <v>50</v>
      </c>
      <c r="H49" s="3">
        <v>0</v>
      </c>
      <c r="I49" s="3">
        <v>1</v>
      </c>
      <c r="J49" s="3">
        <v>0</v>
      </c>
      <c r="K49" s="3">
        <v>1</v>
      </c>
      <c r="L49" s="3">
        <v>1</v>
      </c>
      <c r="M49" s="3">
        <v>1</v>
      </c>
      <c r="N49" s="14">
        <v>10.69</v>
      </c>
      <c r="O49" s="14">
        <v>746.7</v>
      </c>
      <c r="P49" s="14">
        <v>0.28789999999999999</v>
      </c>
      <c r="Q49" s="14">
        <v>191534</v>
      </c>
      <c r="R49" s="14">
        <v>107.6845455</v>
      </c>
      <c r="S49" s="19">
        <v>107.6845455</v>
      </c>
      <c r="T49" s="14">
        <v>3.6749999999999998</v>
      </c>
      <c r="U49" s="14">
        <v>0.79</v>
      </c>
      <c r="V49" s="16">
        <v>19120</v>
      </c>
      <c r="W49" s="18">
        <v>1.4259259259999999</v>
      </c>
      <c r="X49" s="16">
        <v>0</v>
      </c>
      <c r="Y49" s="16">
        <v>0</v>
      </c>
      <c r="Z49" s="16">
        <v>1</v>
      </c>
      <c r="AA49" s="16">
        <v>0</v>
      </c>
    </row>
    <row r="50" spans="1:27" x14ac:dyDescent="0.2">
      <c r="A50" s="3">
        <v>1</v>
      </c>
      <c r="B50" s="3">
        <v>1</v>
      </c>
      <c r="C50" s="3">
        <v>74</v>
      </c>
      <c r="D50" s="10">
        <v>3</v>
      </c>
      <c r="E50" s="7">
        <v>0</v>
      </c>
      <c r="F50" s="3"/>
      <c r="G50" s="14">
        <v>56</v>
      </c>
      <c r="H50" s="3">
        <v>1</v>
      </c>
      <c r="I50" s="3">
        <v>1</v>
      </c>
      <c r="J50" s="3">
        <v>1</v>
      </c>
      <c r="K50" s="3">
        <v>1</v>
      </c>
      <c r="L50" s="3">
        <v>0</v>
      </c>
      <c r="M50" s="3">
        <v>1</v>
      </c>
      <c r="N50" s="14">
        <v>10.26</v>
      </c>
      <c r="O50" s="14">
        <v>329.52</v>
      </c>
      <c r="P50" s="14">
        <v>0.25600000000000001</v>
      </c>
      <c r="Q50" s="14">
        <v>241121</v>
      </c>
      <c r="R50" s="14">
        <v>84.564285709999993</v>
      </c>
      <c r="S50" s="19">
        <v>84.564285709999993</v>
      </c>
      <c r="T50" s="14">
        <v>4.0785714290000001</v>
      </c>
      <c r="U50" s="14">
        <v>0.8</v>
      </c>
      <c r="V50" s="16">
        <v>20142.85714</v>
      </c>
      <c r="W50" s="18">
        <v>1.220338983</v>
      </c>
      <c r="X50" s="16">
        <v>0</v>
      </c>
      <c r="Y50" s="16">
        <v>0</v>
      </c>
      <c r="Z50" s="16">
        <v>1</v>
      </c>
      <c r="AA50" s="16">
        <v>0</v>
      </c>
    </row>
    <row r="51" spans="1:27" x14ac:dyDescent="0.2">
      <c r="A51" s="3">
        <v>1</v>
      </c>
      <c r="B51" s="3">
        <v>0</v>
      </c>
      <c r="C51" s="3">
        <v>70</v>
      </c>
      <c r="D51" s="10">
        <v>3</v>
      </c>
      <c r="E51" s="7">
        <v>1</v>
      </c>
      <c r="F51" s="3">
        <v>6</v>
      </c>
      <c r="G51" s="14">
        <v>53</v>
      </c>
      <c r="H51" s="3">
        <v>1</v>
      </c>
      <c r="I51" s="3">
        <v>1</v>
      </c>
      <c r="J51" s="3">
        <v>1</v>
      </c>
      <c r="K51" s="3">
        <v>1</v>
      </c>
      <c r="L51" s="3">
        <v>1</v>
      </c>
      <c r="M51" s="3"/>
      <c r="N51" s="14">
        <v>11.76</v>
      </c>
      <c r="O51" s="14">
        <v>300.98</v>
      </c>
      <c r="P51" s="14">
        <v>0.28589999999999999</v>
      </c>
      <c r="Q51" s="14">
        <v>193610</v>
      </c>
      <c r="R51" s="14">
        <v>104.9071429</v>
      </c>
      <c r="S51" s="19">
        <v>104.9071429</v>
      </c>
      <c r="T51" s="14">
        <v>3.7571428569999998</v>
      </c>
      <c r="U51" s="14">
        <v>0.72</v>
      </c>
      <c r="V51" s="16">
        <v>16905.660380000001</v>
      </c>
      <c r="W51" s="18">
        <v>1.125</v>
      </c>
      <c r="X51" s="16">
        <v>0</v>
      </c>
      <c r="Y51" s="16">
        <v>0</v>
      </c>
      <c r="Z51" s="16">
        <v>1</v>
      </c>
      <c r="AA51" s="16">
        <v>0</v>
      </c>
    </row>
    <row r="52" spans="1:27" x14ac:dyDescent="0.2">
      <c r="A52" s="3">
        <v>1</v>
      </c>
      <c r="B52" s="3">
        <v>0</v>
      </c>
      <c r="C52" s="3">
        <v>58</v>
      </c>
      <c r="D52" s="10">
        <v>3</v>
      </c>
      <c r="E52" s="7">
        <v>1</v>
      </c>
      <c r="F52" s="3">
        <v>6</v>
      </c>
      <c r="G52" s="14">
        <v>57</v>
      </c>
      <c r="H52" s="3">
        <v>1</v>
      </c>
      <c r="I52" s="3">
        <v>1</v>
      </c>
      <c r="J52" s="3">
        <v>1</v>
      </c>
      <c r="K52" s="3">
        <v>0</v>
      </c>
      <c r="L52" s="3">
        <v>0</v>
      </c>
      <c r="M52" s="3">
        <v>0</v>
      </c>
      <c r="N52" s="14">
        <v>12.55</v>
      </c>
      <c r="O52" s="14">
        <v>127.82</v>
      </c>
      <c r="P52" s="14">
        <v>0.2888</v>
      </c>
      <c r="Q52" s="14">
        <v>210783</v>
      </c>
      <c r="R52" s="14">
        <v>73.342857140000007</v>
      </c>
      <c r="S52" s="19">
        <v>73.342857140000007</v>
      </c>
      <c r="T52" s="14">
        <v>3.9285714289999998</v>
      </c>
      <c r="U52" s="14">
        <v>0.71</v>
      </c>
      <c r="V52" s="16">
        <v>9789.4736840000005</v>
      </c>
      <c r="W52" s="18">
        <v>1.016666667</v>
      </c>
      <c r="X52" s="16">
        <v>0</v>
      </c>
      <c r="Y52" s="16">
        <v>0</v>
      </c>
      <c r="Z52" s="16">
        <v>0</v>
      </c>
      <c r="AA52" s="16">
        <v>0</v>
      </c>
    </row>
    <row r="53" spans="1:27" x14ac:dyDescent="0.2">
      <c r="A53" s="3">
        <v>3</v>
      </c>
      <c r="B53" s="3">
        <v>0</v>
      </c>
      <c r="C53" s="3">
        <v>91</v>
      </c>
      <c r="D53" s="11">
        <v>3</v>
      </c>
      <c r="E53" s="7">
        <v>1</v>
      </c>
      <c r="F53" s="3">
        <v>1</v>
      </c>
      <c r="G53" s="14">
        <v>22</v>
      </c>
      <c r="H53" s="3">
        <v>0</v>
      </c>
      <c r="I53" s="3">
        <v>1</v>
      </c>
      <c r="J53" s="3">
        <v>0</v>
      </c>
      <c r="K53" s="3">
        <v>0</v>
      </c>
      <c r="L53" s="3">
        <v>0</v>
      </c>
      <c r="M53" s="3">
        <v>0</v>
      </c>
      <c r="N53" s="14">
        <v>10.92</v>
      </c>
      <c r="O53" s="14">
        <v>903.03</v>
      </c>
      <c r="P53" s="14">
        <v>0.39450000000000002</v>
      </c>
      <c r="Q53" s="14">
        <v>380447</v>
      </c>
      <c r="R53" s="14">
        <v>66.62</v>
      </c>
      <c r="S53" s="11">
        <v>66.62</v>
      </c>
      <c r="T53" s="11">
        <v>3.26</v>
      </c>
      <c r="U53" s="11">
        <v>0.8</v>
      </c>
      <c r="V53" s="16">
        <v>16380.952380000001</v>
      </c>
      <c r="W53" s="18">
        <v>0.5</v>
      </c>
      <c r="X53" s="16">
        <v>0</v>
      </c>
      <c r="Y53" s="16">
        <v>0</v>
      </c>
      <c r="Z53" s="16">
        <v>1</v>
      </c>
      <c r="AA53" s="16">
        <v>0</v>
      </c>
    </row>
    <row r="54" spans="1:27" x14ac:dyDescent="0.2">
      <c r="A54" s="3">
        <v>2</v>
      </c>
      <c r="B54" s="3">
        <v>0</v>
      </c>
      <c r="C54" s="3">
        <v>63</v>
      </c>
      <c r="D54" s="10">
        <v>3</v>
      </c>
      <c r="E54" s="7">
        <v>0</v>
      </c>
      <c r="F54" s="3"/>
      <c r="G54" s="14">
        <v>44</v>
      </c>
      <c r="H54" s="3">
        <v>0</v>
      </c>
      <c r="I54" s="3">
        <v>1</v>
      </c>
      <c r="J54" s="3">
        <v>0</v>
      </c>
      <c r="K54" s="3">
        <v>0</v>
      </c>
      <c r="L54" s="3">
        <v>1</v>
      </c>
      <c r="M54" s="3">
        <v>0</v>
      </c>
      <c r="N54" s="14">
        <v>11.64</v>
      </c>
      <c r="O54" s="14">
        <v>559.41</v>
      </c>
      <c r="P54" s="14">
        <v>0.32850000000000001</v>
      </c>
      <c r="Q54" s="14">
        <v>141832</v>
      </c>
      <c r="R54" s="14">
        <v>329.1333333</v>
      </c>
      <c r="S54" s="19">
        <v>329.1333333</v>
      </c>
      <c r="T54" s="14">
        <v>4.1727272729999996</v>
      </c>
      <c r="U54" s="14">
        <v>0.74</v>
      </c>
      <c r="V54" s="16">
        <v>5674.4186049999998</v>
      </c>
      <c r="W54" s="18">
        <v>1.6521739129999999</v>
      </c>
      <c r="X54" s="16">
        <v>0</v>
      </c>
      <c r="Y54" s="16">
        <v>0</v>
      </c>
      <c r="Z54" s="16">
        <v>0</v>
      </c>
      <c r="AA54" s="16">
        <v>0</v>
      </c>
    </row>
    <row r="55" spans="1:27" x14ac:dyDescent="0.2">
      <c r="A55" s="3">
        <v>4</v>
      </c>
      <c r="B55" s="3">
        <v>0</v>
      </c>
      <c r="C55" s="3">
        <v>42</v>
      </c>
      <c r="D55" s="10">
        <v>3</v>
      </c>
      <c r="E55" s="7">
        <v>0</v>
      </c>
      <c r="F55" s="3"/>
      <c r="G55" s="14">
        <v>38</v>
      </c>
      <c r="H55" s="3">
        <v>0</v>
      </c>
      <c r="I55" s="3">
        <v>1</v>
      </c>
      <c r="J55" s="3">
        <v>0</v>
      </c>
      <c r="K55" s="3">
        <v>0</v>
      </c>
      <c r="L55" s="20">
        <v>0</v>
      </c>
      <c r="M55" s="3">
        <v>0</v>
      </c>
      <c r="N55" s="14">
        <v>12.66</v>
      </c>
      <c r="O55" s="14">
        <v>491.15</v>
      </c>
      <c r="P55" s="14">
        <v>0.30940000000000001</v>
      </c>
      <c r="Q55" s="14">
        <v>215054</v>
      </c>
      <c r="R55" s="14">
        <v>758.8555556</v>
      </c>
      <c r="S55" s="19">
        <v>758.8555556</v>
      </c>
      <c r="T55" s="14">
        <v>4.4400000000000004</v>
      </c>
      <c r="U55" s="14">
        <v>0.73</v>
      </c>
      <c r="V55" s="16">
        <v>5500</v>
      </c>
      <c r="W55" s="18">
        <v>1.7857142859999999</v>
      </c>
      <c r="X55" s="16">
        <v>0</v>
      </c>
      <c r="Y55" s="16">
        <v>0</v>
      </c>
      <c r="Z55" s="16">
        <v>0</v>
      </c>
      <c r="AA55" s="16">
        <v>0</v>
      </c>
    </row>
    <row r="56" spans="1:27" x14ac:dyDescent="0.2">
      <c r="A56" s="3">
        <v>1</v>
      </c>
      <c r="B56" s="3">
        <v>0</v>
      </c>
      <c r="C56" s="3">
        <v>70</v>
      </c>
      <c r="D56" s="10">
        <v>3</v>
      </c>
      <c r="E56" s="7">
        <v>1</v>
      </c>
      <c r="F56" s="3">
        <v>1</v>
      </c>
      <c r="G56" s="14">
        <v>33</v>
      </c>
      <c r="H56" s="3">
        <v>0</v>
      </c>
      <c r="I56" s="3">
        <v>1</v>
      </c>
      <c r="J56" s="3">
        <v>1</v>
      </c>
      <c r="K56" s="3">
        <v>1</v>
      </c>
      <c r="L56" s="21">
        <v>0</v>
      </c>
      <c r="M56" s="3">
        <v>0</v>
      </c>
      <c r="N56" s="14">
        <v>11.64</v>
      </c>
      <c r="O56" s="14">
        <v>570.05999999999995</v>
      </c>
      <c r="P56" s="14">
        <v>0.30330000000000001</v>
      </c>
      <c r="Q56" s="14">
        <v>137619</v>
      </c>
      <c r="R56" s="14">
        <v>88.2</v>
      </c>
      <c r="S56" s="19">
        <v>88.2</v>
      </c>
      <c r="T56" s="14">
        <v>3.6</v>
      </c>
      <c r="U56" s="14">
        <v>0.71</v>
      </c>
      <c r="V56" s="16">
        <v>9764.7058820000002</v>
      </c>
      <c r="W56" s="18">
        <v>1.9729729730000001</v>
      </c>
      <c r="X56" s="16">
        <v>0</v>
      </c>
      <c r="Y56" s="16">
        <v>0</v>
      </c>
      <c r="Z56" s="16">
        <v>1</v>
      </c>
      <c r="AA56" s="16">
        <v>0</v>
      </c>
    </row>
    <row r="57" spans="1:27" x14ac:dyDescent="0.2">
      <c r="A57" s="3">
        <v>1</v>
      </c>
      <c r="B57" s="3">
        <v>1</v>
      </c>
      <c r="C57" s="3">
        <v>70</v>
      </c>
      <c r="D57" s="10">
        <v>3</v>
      </c>
      <c r="E57" s="7">
        <v>1</v>
      </c>
      <c r="F57" s="3">
        <v>2</v>
      </c>
      <c r="G57" s="14">
        <v>36</v>
      </c>
      <c r="H57" s="3">
        <v>0</v>
      </c>
      <c r="I57" s="3">
        <v>1</v>
      </c>
      <c r="J57" s="3">
        <v>1</v>
      </c>
      <c r="K57" s="3">
        <v>0</v>
      </c>
      <c r="L57" s="21">
        <v>0</v>
      </c>
      <c r="M57" s="3">
        <v>0</v>
      </c>
      <c r="N57" s="14">
        <v>11.17</v>
      </c>
      <c r="O57" s="14">
        <v>521.4</v>
      </c>
      <c r="P57" s="14">
        <v>0.53420000000000001</v>
      </c>
      <c r="Q57" s="14">
        <v>241667</v>
      </c>
      <c r="R57" s="14">
        <v>228.4</v>
      </c>
      <c r="S57" s="19">
        <v>228.4</v>
      </c>
      <c r="T57" s="14">
        <v>3.1</v>
      </c>
      <c r="U57" s="14">
        <v>0.8</v>
      </c>
      <c r="V57" s="16">
        <v>38000</v>
      </c>
      <c r="W57" s="18">
        <v>2</v>
      </c>
      <c r="X57" s="16">
        <v>0</v>
      </c>
      <c r="Y57" s="16">
        <v>0</v>
      </c>
      <c r="Z57" s="16">
        <v>1</v>
      </c>
      <c r="AA57" s="16">
        <v>0</v>
      </c>
    </row>
    <row r="58" spans="1:27" x14ac:dyDescent="0.2">
      <c r="A58" s="3">
        <v>3</v>
      </c>
      <c r="B58" s="3">
        <v>1</v>
      </c>
      <c r="C58" s="3">
        <v>75</v>
      </c>
      <c r="D58" s="11">
        <v>3</v>
      </c>
      <c r="E58" s="7">
        <v>1</v>
      </c>
      <c r="F58" s="3">
        <v>3</v>
      </c>
      <c r="G58" s="14">
        <v>20</v>
      </c>
      <c r="H58" s="3">
        <v>0</v>
      </c>
      <c r="I58" s="3">
        <v>1</v>
      </c>
      <c r="J58" s="3">
        <v>0</v>
      </c>
      <c r="K58" s="3">
        <v>0</v>
      </c>
      <c r="L58" s="21">
        <v>0</v>
      </c>
      <c r="M58" s="3">
        <v>0</v>
      </c>
      <c r="N58" s="14">
        <v>9.58</v>
      </c>
      <c r="O58" s="14">
        <v>866.08</v>
      </c>
      <c r="P58" s="14">
        <v>0.39190000000000003</v>
      </c>
      <c r="Q58" s="14">
        <v>157000</v>
      </c>
      <c r="R58" s="14">
        <v>76.180000000000007</v>
      </c>
      <c r="S58" s="11">
        <v>76.180000000000007</v>
      </c>
      <c r="T58" s="11">
        <v>2.94</v>
      </c>
      <c r="U58" s="11">
        <v>0.79</v>
      </c>
      <c r="V58" s="16">
        <v>27529.411759999999</v>
      </c>
      <c r="W58" s="18">
        <v>1.2777777779999999</v>
      </c>
      <c r="X58" s="16">
        <v>0</v>
      </c>
      <c r="Y58" s="16">
        <v>0</v>
      </c>
      <c r="Z58" s="16">
        <v>0</v>
      </c>
      <c r="AA58" s="16">
        <v>0</v>
      </c>
    </row>
    <row r="59" spans="1:27" x14ac:dyDescent="0.2">
      <c r="A59" s="3">
        <v>1</v>
      </c>
      <c r="B59" s="3">
        <v>0</v>
      </c>
      <c r="C59" s="3">
        <v>39</v>
      </c>
      <c r="D59" s="10">
        <v>3</v>
      </c>
      <c r="E59" s="7">
        <v>0</v>
      </c>
      <c r="F59" s="3"/>
      <c r="G59" s="14">
        <v>45</v>
      </c>
      <c r="H59" s="3">
        <v>1</v>
      </c>
      <c r="I59" s="3">
        <v>1</v>
      </c>
      <c r="J59" s="3">
        <v>1</v>
      </c>
      <c r="K59" s="3">
        <v>0</v>
      </c>
      <c r="L59" s="20">
        <v>0</v>
      </c>
      <c r="M59" s="3">
        <v>0</v>
      </c>
      <c r="N59" s="14">
        <v>12.04</v>
      </c>
      <c r="O59" s="14">
        <v>259.36</v>
      </c>
      <c r="P59" s="14">
        <v>0.26519999999999999</v>
      </c>
      <c r="Q59" s="14">
        <v>299894</v>
      </c>
      <c r="R59" s="14">
        <v>60.674999999999997</v>
      </c>
      <c r="S59" s="19">
        <v>60.674999999999997</v>
      </c>
      <c r="T59" s="14">
        <v>3.8</v>
      </c>
      <c r="U59" s="14">
        <v>0.67</v>
      </c>
      <c r="V59" s="16">
        <v>16363.63636</v>
      </c>
      <c r="W59" s="18">
        <v>1.4255319150000001</v>
      </c>
      <c r="X59" s="16">
        <v>0</v>
      </c>
      <c r="Y59" s="16">
        <v>0</v>
      </c>
      <c r="Z59" s="16">
        <v>0</v>
      </c>
      <c r="AA59" s="16">
        <v>0</v>
      </c>
    </row>
    <row r="60" spans="1:27" x14ac:dyDescent="0.2">
      <c r="A60" s="3">
        <v>3</v>
      </c>
      <c r="B60" s="3">
        <v>0</v>
      </c>
      <c r="C60" s="3">
        <v>79</v>
      </c>
      <c r="D60" s="10">
        <v>3</v>
      </c>
      <c r="E60" s="7">
        <v>0</v>
      </c>
      <c r="F60" s="3"/>
      <c r="G60" s="14">
        <v>42</v>
      </c>
      <c r="H60" s="3">
        <v>1</v>
      </c>
      <c r="I60" s="3">
        <v>1</v>
      </c>
      <c r="J60" s="3">
        <v>0</v>
      </c>
      <c r="K60" s="3">
        <v>0</v>
      </c>
      <c r="L60" s="20">
        <v>0</v>
      </c>
      <c r="M60" s="3">
        <v>0</v>
      </c>
      <c r="N60" s="14">
        <v>9.9700000000000006</v>
      </c>
      <c r="O60" s="14">
        <v>438.38</v>
      </c>
      <c r="P60" s="14">
        <v>0.26279999999999998</v>
      </c>
      <c r="Q60" s="14">
        <v>156442</v>
      </c>
      <c r="R60" s="14">
        <v>325.35454549999997</v>
      </c>
      <c r="S60" s="19">
        <v>325.35454549999997</v>
      </c>
      <c r="T60" s="14">
        <v>4.0090909090000002</v>
      </c>
      <c r="U60" s="14">
        <v>0.81</v>
      </c>
      <c r="V60" s="16">
        <v>21523.809519999999</v>
      </c>
      <c r="W60" s="18">
        <v>1.2272727269999999</v>
      </c>
      <c r="X60" s="16">
        <v>0</v>
      </c>
      <c r="Y60" s="16">
        <v>1</v>
      </c>
      <c r="Z60" s="16">
        <v>1</v>
      </c>
      <c r="AA60" s="16">
        <v>0</v>
      </c>
    </row>
    <row r="61" spans="1:27" x14ac:dyDescent="0.2">
      <c r="A61" s="3">
        <v>1</v>
      </c>
      <c r="B61" s="3">
        <v>0</v>
      </c>
      <c r="C61" s="3">
        <v>81</v>
      </c>
      <c r="D61" s="11">
        <v>3</v>
      </c>
      <c r="E61" s="7">
        <v>1</v>
      </c>
      <c r="F61" s="3">
        <v>1</v>
      </c>
      <c r="G61" s="14">
        <v>39</v>
      </c>
      <c r="H61" s="3">
        <v>1</v>
      </c>
      <c r="I61" s="3">
        <v>1</v>
      </c>
      <c r="J61" s="3">
        <v>1</v>
      </c>
      <c r="K61" s="3">
        <v>0</v>
      </c>
      <c r="L61" s="20">
        <v>0</v>
      </c>
      <c r="M61" s="3">
        <v>0</v>
      </c>
      <c r="N61" s="14">
        <v>10.37</v>
      </c>
      <c r="O61" s="14">
        <v>660.99</v>
      </c>
      <c r="P61" s="14">
        <v>0.28449999999999998</v>
      </c>
      <c r="Q61" s="14">
        <v>140661</v>
      </c>
      <c r="R61" s="14">
        <v>18.455555560000001</v>
      </c>
      <c r="S61" s="11">
        <v>18.455555560000001</v>
      </c>
      <c r="T61" s="11">
        <v>3.4333333330000002</v>
      </c>
      <c r="U61" s="11">
        <v>0.76</v>
      </c>
      <c r="V61" s="16">
        <v>20210.526320000001</v>
      </c>
      <c r="W61" s="18">
        <v>0.625</v>
      </c>
      <c r="X61" s="16">
        <v>0</v>
      </c>
      <c r="Y61" s="16">
        <v>0</v>
      </c>
      <c r="Z61" s="16">
        <v>0</v>
      </c>
      <c r="AA61" s="16">
        <v>0</v>
      </c>
    </row>
    <row r="62" spans="1:27" x14ac:dyDescent="0.2">
      <c r="A62" s="3">
        <v>1</v>
      </c>
      <c r="B62" s="3">
        <v>0</v>
      </c>
      <c r="C62" s="3">
        <v>64</v>
      </c>
      <c r="D62" s="10">
        <v>3</v>
      </c>
      <c r="E62" s="7">
        <v>0</v>
      </c>
      <c r="F62" s="3"/>
      <c r="G62" s="14">
        <v>38</v>
      </c>
      <c r="H62" s="3">
        <v>1</v>
      </c>
      <c r="I62" s="3">
        <v>0</v>
      </c>
      <c r="J62" s="3">
        <v>1</v>
      </c>
      <c r="K62" s="3">
        <v>1</v>
      </c>
      <c r="L62" s="20">
        <v>0</v>
      </c>
      <c r="M62" s="3">
        <v>0</v>
      </c>
      <c r="N62" s="14">
        <v>11.28</v>
      </c>
      <c r="O62" s="14">
        <v>561.59</v>
      </c>
      <c r="P62" s="14">
        <v>0.46989999999999998</v>
      </c>
      <c r="Q62" s="14">
        <v>133820</v>
      </c>
      <c r="R62" s="14">
        <v>139.33000000000001</v>
      </c>
      <c r="S62" s="19">
        <v>139.33000000000001</v>
      </c>
      <c r="T62" s="14">
        <v>3.63</v>
      </c>
      <c r="U62" s="14">
        <v>0.71</v>
      </c>
      <c r="V62" s="16">
        <v>18810.810809999999</v>
      </c>
      <c r="W62" s="18">
        <v>1.5555555560000001</v>
      </c>
      <c r="X62" s="16">
        <v>0</v>
      </c>
      <c r="Y62" s="16">
        <v>1</v>
      </c>
      <c r="Z62" s="16">
        <v>1</v>
      </c>
      <c r="AA62" s="16">
        <v>1</v>
      </c>
    </row>
    <row r="63" spans="1:27" x14ac:dyDescent="0.2">
      <c r="A63" s="3">
        <v>1</v>
      </c>
      <c r="B63" s="3">
        <v>0</v>
      </c>
      <c r="C63" s="3">
        <v>73</v>
      </c>
      <c r="D63" s="10">
        <v>3</v>
      </c>
      <c r="E63" s="7">
        <v>0</v>
      </c>
      <c r="F63" s="3"/>
      <c r="G63" s="14">
        <v>45</v>
      </c>
      <c r="H63" s="3">
        <v>0</v>
      </c>
      <c r="I63" s="3">
        <v>1</v>
      </c>
      <c r="J63" s="3">
        <v>1</v>
      </c>
      <c r="K63" s="3">
        <v>0</v>
      </c>
      <c r="L63" s="20">
        <v>0</v>
      </c>
      <c r="M63" s="3">
        <v>0</v>
      </c>
      <c r="N63" s="14">
        <v>11.5</v>
      </c>
      <c r="O63" s="14">
        <v>614.53</v>
      </c>
      <c r="P63" s="14">
        <v>0.28349999999999997</v>
      </c>
      <c r="Q63" s="14">
        <v>247640</v>
      </c>
      <c r="R63" s="14">
        <v>193.66666670000001</v>
      </c>
      <c r="S63" s="19">
        <v>193.66666670000001</v>
      </c>
      <c r="T63" s="14">
        <v>4.0090909090000002</v>
      </c>
      <c r="U63" s="14">
        <v>0.76</v>
      </c>
      <c r="V63" s="16">
        <v>10272.727269999999</v>
      </c>
      <c r="W63" s="18">
        <v>1.3958333329999999</v>
      </c>
      <c r="X63" s="16">
        <v>0</v>
      </c>
      <c r="Y63" s="16">
        <v>0</v>
      </c>
      <c r="Z63" s="16">
        <v>1</v>
      </c>
      <c r="AA63" s="16">
        <v>0</v>
      </c>
    </row>
    <row r="64" spans="1:27" x14ac:dyDescent="0.2">
      <c r="A64" s="3">
        <v>1</v>
      </c>
      <c r="B64" s="3">
        <v>1</v>
      </c>
      <c r="C64" s="3">
        <v>68</v>
      </c>
      <c r="D64" s="10">
        <v>3</v>
      </c>
      <c r="E64" s="7">
        <v>1</v>
      </c>
      <c r="F64" s="3">
        <v>2</v>
      </c>
      <c r="G64" s="14">
        <v>26</v>
      </c>
      <c r="H64" s="3">
        <v>0</v>
      </c>
      <c r="I64" s="3">
        <v>1</v>
      </c>
      <c r="J64" s="3">
        <v>1</v>
      </c>
      <c r="K64" s="3">
        <v>0</v>
      </c>
      <c r="L64" s="20">
        <v>0</v>
      </c>
      <c r="M64" s="3">
        <v>0</v>
      </c>
      <c r="N64" s="14">
        <v>10.84</v>
      </c>
      <c r="O64" s="14">
        <v>904.5</v>
      </c>
      <c r="P64" s="14">
        <v>0.47299999999999998</v>
      </c>
      <c r="Q64" s="14">
        <v>111667</v>
      </c>
      <c r="R64" s="14">
        <v>39.1</v>
      </c>
      <c r="S64" s="19">
        <v>39.1</v>
      </c>
      <c r="T64" s="14">
        <v>3.44</v>
      </c>
      <c r="U64" s="14">
        <v>0.82</v>
      </c>
      <c r="V64" s="16">
        <v>15809.523810000001</v>
      </c>
      <c r="W64" s="18">
        <v>0.57142857140000003</v>
      </c>
      <c r="X64" s="16">
        <v>0</v>
      </c>
      <c r="Y64" s="16">
        <v>0</v>
      </c>
      <c r="Z64" s="16">
        <v>0</v>
      </c>
      <c r="AA64" s="16">
        <v>0</v>
      </c>
    </row>
    <row r="65" spans="1:27" x14ac:dyDescent="0.2">
      <c r="A65" s="3">
        <v>1</v>
      </c>
      <c r="B65" s="3">
        <v>0</v>
      </c>
      <c r="C65" s="3">
        <v>72</v>
      </c>
      <c r="D65" s="10">
        <v>3</v>
      </c>
      <c r="E65" s="7">
        <v>1</v>
      </c>
      <c r="F65" s="3">
        <v>6</v>
      </c>
      <c r="G65" s="14">
        <v>47</v>
      </c>
      <c r="H65" s="3">
        <v>0</v>
      </c>
      <c r="I65" s="3">
        <v>1</v>
      </c>
      <c r="J65" s="3">
        <v>1</v>
      </c>
      <c r="K65" s="3">
        <v>1</v>
      </c>
      <c r="L65" s="20">
        <v>0</v>
      </c>
      <c r="M65" s="3">
        <v>0</v>
      </c>
      <c r="N65" s="14">
        <v>11.54</v>
      </c>
      <c r="O65" s="14">
        <v>626.61</v>
      </c>
      <c r="P65" s="14">
        <v>0.33479999999999999</v>
      </c>
      <c r="Q65" s="14">
        <v>199661</v>
      </c>
      <c r="R65" s="14">
        <v>103.40375</v>
      </c>
      <c r="S65" s="19">
        <v>103.40375</v>
      </c>
      <c r="T65" s="14">
        <v>4.17</v>
      </c>
      <c r="U65" s="14">
        <v>0.76</v>
      </c>
      <c r="V65" s="16">
        <v>5578.9473680000001</v>
      </c>
      <c r="W65" s="18">
        <v>1.153846154</v>
      </c>
      <c r="X65" s="16">
        <v>0</v>
      </c>
      <c r="Y65" s="16">
        <v>0</v>
      </c>
      <c r="Z65" s="16">
        <v>1</v>
      </c>
      <c r="AA65" s="16">
        <v>0</v>
      </c>
    </row>
    <row r="66" spans="1:27" x14ac:dyDescent="0.2">
      <c r="A66" s="3">
        <v>3</v>
      </c>
      <c r="B66" s="3">
        <v>1</v>
      </c>
      <c r="C66" s="3">
        <v>65</v>
      </c>
      <c r="D66" s="10">
        <v>3</v>
      </c>
      <c r="E66" s="7">
        <v>1</v>
      </c>
      <c r="F66" s="3">
        <v>2</v>
      </c>
      <c r="G66" s="14">
        <v>21</v>
      </c>
      <c r="H66" s="3">
        <v>0</v>
      </c>
      <c r="I66" s="3">
        <v>1</v>
      </c>
      <c r="J66" s="3">
        <v>0</v>
      </c>
      <c r="K66" s="3">
        <v>1</v>
      </c>
      <c r="L66" s="20">
        <v>0</v>
      </c>
      <c r="M66" s="3">
        <v>0</v>
      </c>
      <c r="N66" s="14">
        <v>10.07</v>
      </c>
      <c r="O66" s="14">
        <v>648.29999999999995</v>
      </c>
      <c r="P66" s="14">
        <v>0.1903</v>
      </c>
      <c r="Q66" s="14">
        <v>104381</v>
      </c>
      <c r="R66" s="14">
        <v>157.9</v>
      </c>
      <c r="S66" s="19">
        <v>157.9</v>
      </c>
      <c r="T66" s="14">
        <v>4.1333333330000004</v>
      </c>
      <c r="U66" s="14">
        <v>0.78</v>
      </c>
      <c r="V66" s="16">
        <v>23555.555560000001</v>
      </c>
      <c r="W66" s="18">
        <v>2.363636364</v>
      </c>
      <c r="X66" s="16">
        <v>0</v>
      </c>
      <c r="Y66" s="16">
        <v>0</v>
      </c>
      <c r="Z66" s="16">
        <v>1</v>
      </c>
      <c r="AA66" s="16">
        <v>0</v>
      </c>
    </row>
    <row r="67" spans="1:27" x14ac:dyDescent="0.2">
      <c r="A67" s="3">
        <v>1</v>
      </c>
      <c r="B67" s="3">
        <v>1</v>
      </c>
      <c r="C67" s="3">
        <v>82</v>
      </c>
      <c r="D67" s="10">
        <v>3</v>
      </c>
      <c r="E67" s="7">
        <v>0</v>
      </c>
      <c r="F67" s="3"/>
      <c r="G67" s="14">
        <v>35</v>
      </c>
      <c r="H67" s="3">
        <v>0</v>
      </c>
      <c r="I67" s="3">
        <v>1</v>
      </c>
      <c r="J67" s="3">
        <v>1</v>
      </c>
      <c r="K67" s="3">
        <v>0</v>
      </c>
      <c r="L67" s="3">
        <v>1</v>
      </c>
      <c r="M67" s="3">
        <v>1</v>
      </c>
      <c r="N67" s="14">
        <v>10.27</v>
      </c>
      <c r="O67" s="14">
        <v>653.98</v>
      </c>
      <c r="P67" s="14">
        <v>0.32390000000000002</v>
      </c>
      <c r="Q67" s="14">
        <v>229611</v>
      </c>
      <c r="R67" s="14">
        <v>143.8428571</v>
      </c>
      <c r="S67" s="19">
        <v>143.8428571</v>
      </c>
      <c r="T67" s="14">
        <v>3</v>
      </c>
      <c r="U67" s="14">
        <v>0.78</v>
      </c>
      <c r="V67" s="16">
        <v>23314.28571</v>
      </c>
      <c r="W67" s="18">
        <v>1.75</v>
      </c>
      <c r="X67" s="16">
        <v>0</v>
      </c>
      <c r="Y67" s="16">
        <v>0</v>
      </c>
      <c r="Z67" s="16">
        <v>1</v>
      </c>
      <c r="AA67" s="16">
        <v>1</v>
      </c>
    </row>
    <row r="68" spans="1:27" x14ac:dyDescent="0.2">
      <c r="A68" s="3">
        <v>1</v>
      </c>
      <c r="B68" s="3">
        <v>1</v>
      </c>
      <c r="C68" s="3">
        <v>71</v>
      </c>
      <c r="D68" s="10">
        <v>3</v>
      </c>
      <c r="E68" s="7">
        <v>0</v>
      </c>
      <c r="F68" s="3"/>
      <c r="G68" s="14">
        <v>35</v>
      </c>
      <c r="H68" s="3">
        <v>0</v>
      </c>
      <c r="I68" s="3">
        <v>1</v>
      </c>
      <c r="J68" s="3">
        <v>1</v>
      </c>
      <c r="K68" s="3">
        <v>1</v>
      </c>
      <c r="L68" s="3">
        <v>0</v>
      </c>
      <c r="M68" s="3">
        <v>0</v>
      </c>
      <c r="N68" s="14">
        <v>11.03</v>
      </c>
      <c r="O68" s="14">
        <v>745.61</v>
      </c>
      <c r="P68" s="14">
        <v>0.23580000000000001</v>
      </c>
      <c r="Q68" s="14">
        <v>311284</v>
      </c>
      <c r="R68" s="14">
        <v>149.27142860000001</v>
      </c>
      <c r="S68" s="19">
        <v>149.27142860000001</v>
      </c>
      <c r="T68" s="14">
        <v>3.9666666670000001</v>
      </c>
      <c r="U68" s="14">
        <v>0.77</v>
      </c>
      <c r="V68" s="16">
        <v>15142.85714</v>
      </c>
      <c r="W68" s="18">
        <v>1.7837837839999999</v>
      </c>
      <c r="X68" s="16">
        <v>0</v>
      </c>
      <c r="Y68" s="16">
        <v>0</v>
      </c>
      <c r="Z68" s="16">
        <v>1</v>
      </c>
      <c r="AA68" s="16">
        <v>0</v>
      </c>
    </row>
    <row r="69" spans="1:27" x14ac:dyDescent="0.2">
      <c r="A69" s="3">
        <v>1</v>
      </c>
      <c r="B69" s="3">
        <v>0</v>
      </c>
      <c r="C69" s="3">
        <v>65</v>
      </c>
      <c r="D69" s="10">
        <v>2</v>
      </c>
      <c r="E69" s="7">
        <v>0</v>
      </c>
      <c r="F69" s="3"/>
      <c r="G69" s="14">
        <v>35</v>
      </c>
      <c r="H69" s="3">
        <v>0</v>
      </c>
      <c r="I69" s="3">
        <v>1</v>
      </c>
      <c r="J69" s="3">
        <v>1</v>
      </c>
      <c r="K69" s="3">
        <v>1</v>
      </c>
      <c r="L69" s="3">
        <v>1</v>
      </c>
      <c r="M69" s="3">
        <v>0</v>
      </c>
      <c r="N69" s="14">
        <v>11.32</v>
      </c>
      <c r="O69" s="14">
        <v>354.08</v>
      </c>
      <c r="P69" s="14">
        <v>0.2306</v>
      </c>
      <c r="Q69" s="14">
        <v>248504</v>
      </c>
      <c r="R69" s="14">
        <v>473.57777779999998</v>
      </c>
      <c r="S69" s="19">
        <v>473.57777779999998</v>
      </c>
      <c r="T69" s="14">
        <v>3.5333333329999999</v>
      </c>
      <c r="U69" s="14">
        <v>0.63</v>
      </c>
      <c r="V69" s="16">
        <v>10235.29412</v>
      </c>
      <c r="W69" s="18">
        <v>2.4500000000000002</v>
      </c>
      <c r="X69" s="16">
        <v>0</v>
      </c>
      <c r="Y69" s="16">
        <v>1</v>
      </c>
      <c r="Z69" s="16">
        <v>1</v>
      </c>
      <c r="AA69" s="16">
        <v>1</v>
      </c>
    </row>
    <row r="70" spans="1:27" x14ac:dyDescent="0.2">
      <c r="A70" s="3">
        <v>1</v>
      </c>
      <c r="B70" s="3">
        <v>1</v>
      </c>
      <c r="C70" s="3">
        <v>67</v>
      </c>
      <c r="D70" s="10">
        <v>3</v>
      </c>
      <c r="E70" s="7">
        <v>0</v>
      </c>
      <c r="F70" s="3"/>
      <c r="G70" s="14">
        <v>34</v>
      </c>
      <c r="H70" s="3">
        <v>1</v>
      </c>
      <c r="I70" s="3">
        <v>1</v>
      </c>
      <c r="J70" s="3">
        <v>1</v>
      </c>
      <c r="K70" s="3">
        <v>1</v>
      </c>
      <c r="L70" s="20">
        <v>0</v>
      </c>
      <c r="M70" s="3">
        <v>0</v>
      </c>
      <c r="N70" s="14">
        <v>10.78</v>
      </c>
      <c r="O70" s="14">
        <v>623.65</v>
      </c>
      <c r="P70" s="14">
        <v>0.43099999999999999</v>
      </c>
      <c r="Q70" s="14">
        <v>126881</v>
      </c>
      <c r="R70" s="14">
        <v>188.4111111</v>
      </c>
      <c r="S70" s="19">
        <v>188.4111111</v>
      </c>
      <c r="T70" s="14">
        <v>3.5777777780000002</v>
      </c>
      <c r="U70" s="14">
        <v>0.72</v>
      </c>
      <c r="V70" s="16">
        <v>21454.545450000001</v>
      </c>
      <c r="W70" s="18">
        <v>1.653846154</v>
      </c>
      <c r="X70" s="16">
        <v>0</v>
      </c>
      <c r="Y70" s="16">
        <v>0</v>
      </c>
      <c r="Z70" s="16">
        <v>1</v>
      </c>
      <c r="AA70" s="16">
        <v>1</v>
      </c>
    </row>
    <row r="71" spans="1:27" x14ac:dyDescent="0.2">
      <c r="A71" s="3">
        <v>1</v>
      </c>
      <c r="B71" s="3">
        <v>1</v>
      </c>
      <c r="C71" s="3">
        <v>60</v>
      </c>
      <c r="D71" s="10">
        <v>3</v>
      </c>
      <c r="E71" s="7">
        <v>0</v>
      </c>
      <c r="F71" s="3"/>
      <c r="G71" s="14">
        <v>33</v>
      </c>
      <c r="H71" s="3">
        <v>1</v>
      </c>
      <c r="I71" s="3">
        <v>1</v>
      </c>
      <c r="J71" s="3">
        <v>1</v>
      </c>
      <c r="K71" s="3">
        <v>1</v>
      </c>
      <c r="L71" s="20">
        <v>0</v>
      </c>
      <c r="M71" s="3">
        <v>0</v>
      </c>
      <c r="N71" s="14">
        <v>10.9</v>
      </c>
      <c r="O71" s="14">
        <v>721.82</v>
      </c>
      <c r="P71" s="14">
        <v>0.27929999999999999</v>
      </c>
      <c r="Q71" s="14">
        <v>319400</v>
      </c>
      <c r="R71" s="14">
        <v>275.39999999999998</v>
      </c>
      <c r="S71" s="19">
        <v>275.39999999999998</v>
      </c>
      <c r="T71" s="14">
        <v>3.75</v>
      </c>
      <c r="U71" s="14">
        <v>0.78</v>
      </c>
      <c r="V71" s="16">
        <v>23750</v>
      </c>
      <c r="W71" s="18">
        <v>1.78125</v>
      </c>
      <c r="X71" s="16">
        <v>0</v>
      </c>
      <c r="Y71" s="16">
        <v>1</v>
      </c>
      <c r="Z71" s="16">
        <v>1</v>
      </c>
      <c r="AA71" s="16">
        <v>0</v>
      </c>
    </row>
    <row r="72" spans="1:27" x14ac:dyDescent="0.2">
      <c r="A72" s="3">
        <v>4</v>
      </c>
      <c r="B72" s="3">
        <v>1</v>
      </c>
      <c r="C72" s="3">
        <v>70</v>
      </c>
      <c r="D72" s="10">
        <v>3</v>
      </c>
      <c r="E72" s="7">
        <v>0</v>
      </c>
      <c r="F72" s="3"/>
      <c r="G72" s="14">
        <v>34</v>
      </c>
      <c r="H72" s="3">
        <v>0</v>
      </c>
      <c r="I72" s="3">
        <v>0</v>
      </c>
      <c r="J72" s="3">
        <v>0</v>
      </c>
      <c r="K72" s="3">
        <v>1</v>
      </c>
      <c r="L72" s="20">
        <v>0</v>
      </c>
      <c r="M72" s="3">
        <v>0</v>
      </c>
      <c r="N72" s="14">
        <v>10.63</v>
      </c>
      <c r="O72" s="14">
        <v>851.39</v>
      </c>
      <c r="P72" s="14">
        <v>0.29980000000000001</v>
      </c>
      <c r="Q72" s="14">
        <v>156000</v>
      </c>
      <c r="R72" s="14">
        <v>170.14714290000001</v>
      </c>
      <c r="S72" s="19">
        <v>170.14714290000001</v>
      </c>
      <c r="T72" s="14">
        <v>3.6444444439999999</v>
      </c>
      <c r="U72" s="14">
        <v>0.82</v>
      </c>
      <c r="V72" s="16">
        <v>27058.823530000001</v>
      </c>
      <c r="W72" s="18">
        <v>1.2972972970000001</v>
      </c>
      <c r="X72" s="16">
        <v>0</v>
      </c>
      <c r="Y72" s="16">
        <v>0</v>
      </c>
      <c r="Z72" s="16">
        <v>1</v>
      </c>
      <c r="AA72" s="16">
        <v>0</v>
      </c>
    </row>
    <row r="73" spans="1:27" x14ac:dyDescent="0.2">
      <c r="A73" s="3">
        <v>6</v>
      </c>
      <c r="B73" s="3">
        <v>0</v>
      </c>
      <c r="C73" s="3">
        <v>70</v>
      </c>
      <c r="D73" s="10">
        <v>3</v>
      </c>
      <c r="E73" s="7">
        <v>1</v>
      </c>
      <c r="F73" s="3">
        <v>2</v>
      </c>
      <c r="G73" s="14">
        <v>33</v>
      </c>
      <c r="H73" s="3">
        <v>1</v>
      </c>
      <c r="I73" s="3">
        <v>1</v>
      </c>
      <c r="J73" s="3">
        <v>0</v>
      </c>
      <c r="K73" s="3">
        <v>0</v>
      </c>
      <c r="L73" s="3">
        <v>0</v>
      </c>
      <c r="M73" s="3">
        <v>0</v>
      </c>
      <c r="N73" s="14">
        <v>12.24</v>
      </c>
      <c r="O73" s="14">
        <v>172.16</v>
      </c>
      <c r="P73" s="14">
        <v>0.19739999999999999</v>
      </c>
      <c r="Q73" s="14">
        <v>209875</v>
      </c>
      <c r="R73" s="14">
        <v>93.087500000000006</v>
      </c>
      <c r="S73" s="19">
        <v>93.087500000000006</v>
      </c>
      <c r="T73" s="14">
        <v>3.5750000000000002</v>
      </c>
      <c r="U73" s="14">
        <v>0.69</v>
      </c>
      <c r="V73" s="16">
        <v>9548.3870970000007</v>
      </c>
      <c r="W73" s="18">
        <v>1.225806452</v>
      </c>
      <c r="X73" s="16">
        <v>0</v>
      </c>
      <c r="Y73" s="16">
        <v>0</v>
      </c>
      <c r="Z73" s="16">
        <v>1</v>
      </c>
      <c r="AA73" s="16">
        <v>1</v>
      </c>
    </row>
    <row r="74" spans="1:27" x14ac:dyDescent="0.2">
      <c r="A74" s="3">
        <v>1</v>
      </c>
      <c r="B74" s="3">
        <v>0</v>
      </c>
      <c r="C74" s="3">
        <v>83</v>
      </c>
      <c r="D74" s="10">
        <v>3</v>
      </c>
      <c r="E74" s="7">
        <v>0</v>
      </c>
      <c r="F74" s="3"/>
      <c r="G74" s="14">
        <v>31</v>
      </c>
      <c r="H74" s="3">
        <v>0</v>
      </c>
      <c r="I74" s="3">
        <v>1</v>
      </c>
      <c r="J74" s="3">
        <v>1</v>
      </c>
      <c r="K74" s="3">
        <v>1</v>
      </c>
      <c r="L74" s="3">
        <v>0</v>
      </c>
      <c r="M74" s="3">
        <v>0</v>
      </c>
      <c r="N74" s="14">
        <v>11.81</v>
      </c>
      <c r="O74" s="14">
        <v>486.35</v>
      </c>
      <c r="P74" s="14">
        <v>0.27</v>
      </c>
      <c r="Q74" s="14">
        <v>124167</v>
      </c>
      <c r="R74" s="14">
        <v>86.32</v>
      </c>
      <c r="S74" s="11">
        <v>86.32</v>
      </c>
      <c r="T74" s="14">
        <v>3.4750000000000001</v>
      </c>
      <c r="U74" s="14">
        <v>0.71</v>
      </c>
      <c r="V74" s="16">
        <v>4800</v>
      </c>
      <c r="W74" s="18">
        <v>1.827586207</v>
      </c>
      <c r="X74" s="16">
        <v>0</v>
      </c>
      <c r="Y74" s="16">
        <v>0</v>
      </c>
      <c r="Z74" s="16">
        <v>1</v>
      </c>
      <c r="AA74" s="16">
        <v>0</v>
      </c>
    </row>
    <row r="75" spans="1:27" x14ac:dyDescent="0.2">
      <c r="A75" s="3">
        <v>6</v>
      </c>
      <c r="B75" s="3">
        <v>1</v>
      </c>
      <c r="C75" s="3">
        <v>78</v>
      </c>
      <c r="D75" s="11">
        <v>3</v>
      </c>
      <c r="E75" s="7">
        <v>1</v>
      </c>
      <c r="F75" s="3">
        <v>2</v>
      </c>
      <c r="G75" s="14">
        <v>10</v>
      </c>
      <c r="H75" s="3">
        <v>0</v>
      </c>
      <c r="I75" s="3">
        <v>1</v>
      </c>
      <c r="J75" s="3">
        <v>0</v>
      </c>
      <c r="K75" s="3">
        <v>1</v>
      </c>
      <c r="L75" s="3">
        <v>0</v>
      </c>
      <c r="M75" s="3">
        <v>0</v>
      </c>
      <c r="N75" s="14">
        <v>11.29</v>
      </c>
      <c r="O75" s="14">
        <v>564.65</v>
      </c>
      <c r="P75" s="14">
        <v>0.4516</v>
      </c>
      <c r="Q75" s="14">
        <v>125000</v>
      </c>
      <c r="R75" s="14">
        <v>111.5666667</v>
      </c>
      <c r="S75" s="19">
        <v>111.5666667</v>
      </c>
      <c r="T75" s="11">
        <v>3.3</v>
      </c>
      <c r="U75" s="11">
        <v>0.77</v>
      </c>
      <c r="V75" s="16">
        <v>16888.888889999998</v>
      </c>
      <c r="W75" s="18">
        <v>2.2000000000000002</v>
      </c>
      <c r="X75" s="16">
        <v>0</v>
      </c>
      <c r="Y75" s="16">
        <v>0</v>
      </c>
      <c r="Z75" s="16">
        <v>1</v>
      </c>
      <c r="AA75" s="16">
        <v>1</v>
      </c>
    </row>
    <row r="76" spans="1:27" x14ac:dyDescent="0.2">
      <c r="A76" s="3">
        <v>3</v>
      </c>
      <c r="B76" s="3">
        <v>0</v>
      </c>
      <c r="C76" s="3">
        <v>79</v>
      </c>
      <c r="D76" s="10">
        <v>3</v>
      </c>
      <c r="E76" s="7">
        <v>0</v>
      </c>
      <c r="F76" s="3"/>
      <c r="G76" s="14">
        <v>28</v>
      </c>
      <c r="H76" s="3">
        <v>0</v>
      </c>
      <c r="I76" s="3">
        <v>1</v>
      </c>
      <c r="J76" s="3">
        <v>0</v>
      </c>
      <c r="K76" s="3">
        <v>0</v>
      </c>
      <c r="L76" s="3">
        <v>0</v>
      </c>
      <c r="M76" s="3">
        <v>0</v>
      </c>
      <c r="N76" s="14">
        <v>10.64</v>
      </c>
      <c r="O76" s="14">
        <v>3544.26</v>
      </c>
      <c r="P76" s="14">
        <v>0.26190000000000002</v>
      </c>
      <c r="Q76" s="14">
        <v>180676</v>
      </c>
      <c r="R76" s="14">
        <v>183.3142857</v>
      </c>
      <c r="S76" s="11">
        <v>183.3142857</v>
      </c>
      <c r="T76" s="22">
        <v>4</v>
      </c>
      <c r="U76" s="22">
        <v>0.75</v>
      </c>
      <c r="V76" s="23">
        <v>20857.14286</v>
      </c>
      <c r="W76" s="18">
        <v>1.066666667</v>
      </c>
      <c r="X76" s="16">
        <v>0</v>
      </c>
      <c r="Y76" s="16">
        <v>0</v>
      </c>
      <c r="Z76" s="16">
        <v>0</v>
      </c>
      <c r="AA76" s="16">
        <v>0</v>
      </c>
    </row>
    <row r="77" spans="1:27" x14ac:dyDescent="0.2">
      <c r="A77" s="3">
        <v>3</v>
      </c>
      <c r="B77" s="3">
        <v>0</v>
      </c>
      <c r="C77" s="3">
        <v>86</v>
      </c>
      <c r="D77" s="11">
        <v>3</v>
      </c>
      <c r="E77" s="7">
        <v>1</v>
      </c>
      <c r="F77" s="3">
        <v>1</v>
      </c>
      <c r="G77" s="14">
        <v>21</v>
      </c>
      <c r="H77" s="3">
        <v>1</v>
      </c>
      <c r="I77" s="3">
        <v>1</v>
      </c>
      <c r="J77" s="3">
        <v>0</v>
      </c>
      <c r="K77" s="3">
        <v>1</v>
      </c>
      <c r="L77" s="3">
        <v>1</v>
      </c>
      <c r="M77" s="3">
        <v>0</v>
      </c>
      <c r="N77" s="14">
        <v>10.47</v>
      </c>
      <c r="O77" s="14">
        <v>571.28</v>
      </c>
      <c r="P77" s="14">
        <v>0.21709999999999999</v>
      </c>
      <c r="Q77" s="14">
        <v>144567</v>
      </c>
      <c r="R77" s="14">
        <v>232.06</v>
      </c>
      <c r="S77" s="14">
        <v>232.06</v>
      </c>
      <c r="T77" s="14">
        <v>3.46</v>
      </c>
      <c r="U77" s="14">
        <v>0.75</v>
      </c>
      <c r="V77" s="16">
        <v>15000</v>
      </c>
      <c r="W77" s="18">
        <v>2.9444444440000002</v>
      </c>
      <c r="X77" s="16">
        <v>0</v>
      </c>
      <c r="Y77" s="16">
        <v>1</v>
      </c>
      <c r="Z77" s="16">
        <v>1</v>
      </c>
      <c r="AA77" s="16">
        <v>0</v>
      </c>
    </row>
    <row r="78" spans="1:27" x14ac:dyDescent="0.2">
      <c r="A78" s="3">
        <v>3</v>
      </c>
      <c r="B78" s="3">
        <v>1</v>
      </c>
      <c r="C78" s="3">
        <v>79</v>
      </c>
      <c r="D78" s="11">
        <v>3</v>
      </c>
      <c r="E78" s="7">
        <v>1</v>
      </c>
      <c r="F78" s="3">
        <v>2</v>
      </c>
      <c r="G78" s="14">
        <v>6</v>
      </c>
      <c r="H78" s="3">
        <v>1</v>
      </c>
      <c r="I78" s="3">
        <v>1</v>
      </c>
      <c r="J78" s="3">
        <v>0</v>
      </c>
      <c r="K78" s="3">
        <v>0</v>
      </c>
      <c r="L78" s="3">
        <v>0</v>
      </c>
      <c r="M78" s="3">
        <v>0</v>
      </c>
      <c r="N78" s="14">
        <v>11.4</v>
      </c>
      <c r="O78" s="14">
        <v>543.6</v>
      </c>
      <c r="P78" s="14">
        <v>0.2311</v>
      </c>
      <c r="Q78" s="14">
        <v>142600</v>
      </c>
      <c r="R78" s="14">
        <v>96.3</v>
      </c>
      <c r="S78" s="14">
        <v>96.3</v>
      </c>
      <c r="T78" s="14">
        <v>3.6</v>
      </c>
      <c r="U78" s="14">
        <v>0.76</v>
      </c>
      <c r="V78" s="16">
        <v>26400</v>
      </c>
      <c r="W78" s="18">
        <v>1.6</v>
      </c>
      <c r="X78" s="16">
        <v>0</v>
      </c>
      <c r="Y78" s="16">
        <v>0</v>
      </c>
      <c r="Z78" s="16">
        <v>0</v>
      </c>
      <c r="AA78" s="16">
        <v>1</v>
      </c>
    </row>
    <row r="79" spans="1:27" x14ac:dyDescent="0.2">
      <c r="A79" s="3">
        <v>1</v>
      </c>
      <c r="B79" s="3">
        <v>1</v>
      </c>
      <c r="C79" s="3">
        <v>77</v>
      </c>
      <c r="D79" s="11">
        <v>3</v>
      </c>
      <c r="E79" s="7">
        <v>1</v>
      </c>
      <c r="F79" s="3">
        <v>2</v>
      </c>
      <c r="G79" s="14">
        <v>18</v>
      </c>
      <c r="H79" s="3">
        <v>1</v>
      </c>
      <c r="I79" s="3">
        <v>1</v>
      </c>
      <c r="J79" s="3">
        <v>1</v>
      </c>
      <c r="K79" s="3">
        <v>1</v>
      </c>
      <c r="L79" s="3">
        <v>0</v>
      </c>
      <c r="M79" s="3">
        <v>0</v>
      </c>
      <c r="N79" s="14">
        <v>11.38</v>
      </c>
      <c r="O79" s="14">
        <v>551.42999999999995</v>
      </c>
      <c r="P79" s="14">
        <v>0.18540000000000001</v>
      </c>
      <c r="Q79" s="14">
        <v>131440</v>
      </c>
      <c r="R79" s="14">
        <v>25.18</v>
      </c>
      <c r="S79" s="14">
        <v>25.18</v>
      </c>
      <c r="T79" s="14">
        <v>2.75</v>
      </c>
      <c r="U79" s="14">
        <v>0.77</v>
      </c>
      <c r="V79" s="16">
        <v>17176.470590000001</v>
      </c>
      <c r="W79" s="18">
        <v>1.5294117650000001</v>
      </c>
      <c r="X79" s="16">
        <v>0</v>
      </c>
      <c r="Y79" s="16">
        <v>0</v>
      </c>
      <c r="Z79" s="16">
        <v>1</v>
      </c>
      <c r="AA79" s="16">
        <v>1</v>
      </c>
    </row>
    <row r="80" spans="1:27" x14ac:dyDescent="0.2">
      <c r="A80" s="3">
        <v>1</v>
      </c>
      <c r="B80" s="3">
        <v>1</v>
      </c>
      <c r="C80" s="3">
        <v>84</v>
      </c>
      <c r="D80" s="10">
        <v>3</v>
      </c>
      <c r="E80" s="7">
        <v>0</v>
      </c>
      <c r="F80" s="3"/>
      <c r="G80" s="14">
        <v>26</v>
      </c>
      <c r="H80" s="3">
        <v>0</v>
      </c>
      <c r="I80" s="3">
        <v>1</v>
      </c>
      <c r="J80" s="3">
        <v>1</v>
      </c>
      <c r="K80" s="3">
        <v>0</v>
      </c>
      <c r="L80" s="21">
        <v>0</v>
      </c>
      <c r="M80" s="3">
        <v>0</v>
      </c>
      <c r="N80" s="14">
        <v>10.23</v>
      </c>
      <c r="O80" s="14">
        <v>597.11</v>
      </c>
      <c r="P80" s="14">
        <v>0.316</v>
      </c>
      <c r="Q80" s="14">
        <v>244708</v>
      </c>
      <c r="R80" s="14">
        <v>211.05500000000001</v>
      </c>
      <c r="S80" s="14">
        <v>211.05500000000001</v>
      </c>
      <c r="T80" s="14">
        <v>3.6142857140000002</v>
      </c>
      <c r="U80" s="14">
        <v>0.8</v>
      </c>
      <c r="V80" s="16">
        <v>22880</v>
      </c>
      <c r="W80" s="18">
        <v>2.08</v>
      </c>
      <c r="X80" s="16">
        <v>0</v>
      </c>
      <c r="Y80" s="16">
        <v>0</v>
      </c>
      <c r="Z80" s="16">
        <v>1</v>
      </c>
      <c r="AA80" s="16">
        <v>0</v>
      </c>
    </row>
    <row r="81" spans="1:27" x14ac:dyDescent="0.2">
      <c r="A81" s="3">
        <v>1</v>
      </c>
      <c r="B81" s="3">
        <v>0</v>
      </c>
      <c r="C81" s="3">
        <v>80</v>
      </c>
      <c r="D81" s="10">
        <v>3</v>
      </c>
      <c r="E81" s="7">
        <v>0</v>
      </c>
      <c r="F81" s="3"/>
      <c r="G81" s="14">
        <v>22</v>
      </c>
      <c r="H81" s="3">
        <v>0</v>
      </c>
      <c r="I81" s="3">
        <v>1</v>
      </c>
      <c r="J81" s="3">
        <v>1</v>
      </c>
      <c r="K81" s="3">
        <v>1</v>
      </c>
      <c r="L81" s="3">
        <v>1</v>
      </c>
      <c r="M81" s="3">
        <v>1</v>
      </c>
      <c r="N81" s="14">
        <v>11</v>
      </c>
      <c r="O81" s="14">
        <v>422.13</v>
      </c>
      <c r="P81" s="14">
        <v>0.35420000000000001</v>
      </c>
      <c r="Q81" s="14">
        <v>243583</v>
      </c>
      <c r="R81" s="14">
        <v>135.97499999999999</v>
      </c>
      <c r="S81" s="14">
        <v>135.97499999999999</v>
      </c>
      <c r="T81" s="14">
        <v>3.8666666670000001</v>
      </c>
      <c r="U81" s="14">
        <v>0.72</v>
      </c>
      <c r="V81" s="16">
        <v>20181.818179999998</v>
      </c>
      <c r="W81" s="18">
        <v>2.8181818179999998</v>
      </c>
      <c r="X81" s="16">
        <v>0</v>
      </c>
      <c r="Y81" s="16">
        <v>1</v>
      </c>
      <c r="Z81" s="16">
        <v>1</v>
      </c>
      <c r="AA81" s="16">
        <v>0</v>
      </c>
    </row>
    <row r="82" spans="1:27" x14ac:dyDescent="0.2">
      <c r="A82" s="3">
        <v>1</v>
      </c>
      <c r="B82" s="3">
        <v>0</v>
      </c>
      <c r="C82" s="3">
        <v>79</v>
      </c>
      <c r="D82" s="10">
        <v>3</v>
      </c>
      <c r="E82" s="7">
        <v>0</v>
      </c>
      <c r="F82" s="3"/>
      <c r="G82" s="14">
        <v>22</v>
      </c>
      <c r="H82" s="3">
        <v>0</v>
      </c>
      <c r="I82" s="3">
        <v>1</v>
      </c>
      <c r="J82" s="3">
        <v>1</v>
      </c>
      <c r="K82" s="3">
        <v>0</v>
      </c>
      <c r="L82" s="3">
        <v>0</v>
      </c>
      <c r="M82" s="3">
        <v>0</v>
      </c>
      <c r="N82" s="14">
        <v>9.99</v>
      </c>
      <c r="O82" s="14">
        <v>455.84</v>
      </c>
      <c r="P82" s="14">
        <v>0.28949999999999998</v>
      </c>
      <c r="Q82" s="14">
        <v>168125</v>
      </c>
      <c r="R82" s="14">
        <v>279.77499999999998</v>
      </c>
      <c r="S82" s="14">
        <v>279.77499999999998</v>
      </c>
      <c r="T82" s="14">
        <v>3.3666666670000001</v>
      </c>
      <c r="U82" s="14">
        <v>0.73</v>
      </c>
      <c r="V82" s="16">
        <v>27272.727269999999</v>
      </c>
      <c r="W82" s="18">
        <v>2.7727272730000001</v>
      </c>
      <c r="X82" s="16">
        <v>0</v>
      </c>
      <c r="Y82" s="16">
        <v>1</v>
      </c>
      <c r="Z82" s="16">
        <v>1</v>
      </c>
      <c r="AA82" s="16">
        <v>0</v>
      </c>
    </row>
    <row r="83" spans="1:27" x14ac:dyDescent="0.2">
      <c r="A83" s="3">
        <v>4</v>
      </c>
      <c r="B83" s="3">
        <v>0</v>
      </c>
      <c r="C83" s="3">
        <v>68</v>
      </c>
      <c r="D83" s="10">
        <v>2</v>
      </c>
      <c r="E83" s="7">
        <v>0</v>
      </c>
      <c r="F83" s="3"/>
      <c r="G83" s="14">
        <v>21</v>
      </c>
      <c r="H83" s="3">
        <v>0</v>
      </c>
      <c r="I83" s="3">
        <v>1</v>
      </c>
      <c r="J83" s="3">
        <v>0</v>
      </c>
      <c r="K83" s="3">
        <v>0</v>
      </c>
      <c r="L83" s="3">
        <v>0</v>
      </c>
      <c r="M83" s="3">
        <v>0</v>
      </c>
      <c r="N83" s="14">
        <v>11.52</v>
      </c>
      <c r="O83" s="14">
        <v>595.02</v>
      </c>
      <c r="P83" s="14">
        <v>0.41</v>
      </c>
      <c r="Q83" s="14">
        <v>188742</v>
      </c>
      <c r="R83" s="14">
        <v>163.3175</v>
      </c>
      <c r="S83" s="14">
        <v>163.3175</v>
      </c>
      <c r="T83" s="14">
        <v>4.05</v>
      </c>
      <c r="U83" s="14">
        <v>0.74</v>
      </c>
      <c r="V83" s="16">
        <v>15272.727269999999</v>
      </c>
      <c r="W83" s="18">
        <v>1.3333333329999999</v>
      </c>
      <c r="X83" s="16">
        <v>0</v>
      </c>
      <c r="Y83" s="16">
        <v>0</v>
      </c>
      <c r="Z83" s="16">
        <v>0</v>
      </c>
      <c r="AA83" s="16">
        <v>0</v>
      </c>
    </row>
    <row r="84" spans="1:27" x14ac:dyDescent="0.2">
      <c r="A84" s="3">
        <v>1</v>
      </c>
      <c r="B84" s="3">
        <v>1</v>
      </c>
      <c r="C84" s="3">
        <v>54</v>
      </c>
      <c r="D84" s="10">
        <v>3</v>
      </c>
      <c r="E84" s="7">
        <v>0</v>
      </c>
      <c r="F84" s="3"/>
      <c r="G84" s="14">
        <v>20</v>
      </c>
      <c r="H84" s="3">
        <v>1</v>
      </c>
      <c r="I84" s="3">
        <v>1</v>
      </c>
      <c r="J84" s="3">
        <v>1</v>
      </c>
      <c r="K84" s="3">
        <v>0</v>
      </c>
      <c r="L84" s="3">
        <v>0</v>
      </c>
      <c r="M84" s="3">
        <v>0</v>
      </c>
      <c r="N84" s="14">
        <v>8.7799999999999994</v>
      </c>
      <c r="O84" s="14">
        <v>546.14</v>
      </c>
      <c r="P84" s="14">
        <v>0.35349999999999998</v>
      </c>
      <c r="Q84" s="14">
        <v>156974</v>
      </c>
      <c r="R84" s="14">
        <v>223.58</v>
      </c>
      <c r="S84" s="14">
        <v>223.58</v>
      </c>
      <c r="T84" s="14">
        <v>3.9</v>
      </c>
      <c r="U84" s="14">
        <v>0.75</v>
      </c>
      <c r="V84" s="16">
        <v>38526.315790000001</v>
      </c>
      <c r="W84" s="18">
        <v>0.94444444439999997</v>
      </c>
      <c r="X84" s="16">
        <v>0</v>
      </c>
      <c r="Y84" s="16">
        <v>0</v>
      </c>
      <c r="Z84" s="16">
        <v>0</v>
      </c>
      <c r="AA84" s="16">
        <v>0</v>
      </c>
    </row>
    <row r="85" spans="1:27" x14ac:dyDescent="0.2">
      <c r="A85" s="3">
        <v>7</v>
      </c>
      <c r="B85" s="3">
        <v>1</v>
      </c>
      <c r="C85" s="3">
        <v>75</v>
      </c>
      <c r="D85" s="10">
        <v>3</v>
      </c>
      <c r="E85" s="7">
        <v>0</v>
      </c>
      <c r="F85" s="3"/>
      <c r="G85" s="14">
        <v>19</v>
      </c>
      <c r="H85" s="3">
        <v>0</v>
      </c>
      <c r="I85" s="3">
        <v>1</v>
      </c>
      <c r="J85" s="3">
        <v>0</v>
      </c>
      <c r="K85" s="3">
        <v>0</v>
      </c>
      <c r="L85" s="3">
        <v>0</v>
      </c>
      <c r="M85" s="3">
        <v>0</v>
      </c>
      <c r="N85" s="14">
        <v>10.23</v>
      </c>
      <c r="O85" s="14">
        <v>643.57000000000005</v>
      </c>
      <c r="P85" s="14">
        <v>0.2787</v>
      </c>
      <c r="Q85" s="14">
        <v>170536</v>
      </c>
      <c r="R85" s="14">
        <v>513.56500000000005</v>
      </c>
      <c r="S85" s="14">
        <v>513.56500000000005</v>
      </c>
      <c r="T85" s="14">
        <v>3.5</v>
      </c>
      <c r="U85" s="14">
        <v>0.83</v>
      </c>
      <c r="V85" s="16">
        <v>26105.263159999999</v>
      </c>
      <c r="W85" s="18">
        <v>2.1764705879999999</v>
      </c>
      <c r="X85" s="16">
        <v>0</v>
      </c>
      <c r="Y85" s="16">
        <v>0</v>
      </c>
      <c r="Z85" s="16">
        <v>1</v>
      </c>
      <c r="AA85" s="16">
        <v>0</v>
      </c>
    </row>
    <row r="86" spans="1:27" x14ac:dyDescent="0.2">
      <c r="A86" s="3">
        <v>1</v>
      </c>
      <c r="B86" s="3">
        <v>0</v>
      </c>
      <c r="C86" s="3">
        <v>62</v>
      </c>
      <c r="D86" s="10">
        <v>3</v>
      </c>
      <c r="E86" s="7">
        <v>0</v>
      </c>
      <c r="F86" s="3"/>
      <c r="G86" s="14">
        <v>17</v>
      </c>
      <c r="H86" s="3">
        <v>1</v>
      </c>
      <c r="I86" s="3">
        <v>1</v>
      </c>
      <c r="J86" s="3">
        <v>1</v>
      </c>
      <c r="K86" s="3">
        <v>0</v>
      </c>
      <c r="L86" s="3">
        <v>0</v>
      </c>
      <c r="M86" s="3">
        <v>0</v>
      </c>
      <c r="N86" s="14">
        <v>9.48</v>
      </c>
      <c r="O86" s="14">
        <v>545.04</v>
      </c>
      <c r="P86" s="14">
        <v>0.26800000000000002</v>
      </c>
      <c r="Q86" s="14">
        <v>160083</v>
      </c>
      <c r="R86" s="14">
        <v>149.36500000000001</v>
      </c>
      <c r="S86" s="14">
        <v>149.36500000000001</v>
      </c>
      <c r="T86" s="14">
        <v>4.04</v>
      </c>
      <c r="U86" s="14">
        <v>0.78</v>
      </c>
      <c r="V86" s="16">
        <v>31750</v>
      </c>
      <c r="W86" s="18">
        <v>2.1764705879999999</v>
      </c>
      <c r="X86" s="16">
        <v>0</v>
      </c>
      <c r="Y86" s="16">
        <v>1</v>
      </c>
      <c r="Z86" s="16">
        <v>1</v>
      </c>
      <c r="AA86" s="16">
        <v>0</v>
      </c>
    </row>
    <row r="87" spans="1:27" x14ac:dyDescent="0.2">
      <c r="A87" s="3">
        <v>1</v>
      </c>
      <c r="B87" s="3">
        <v>0</v>
      </c>
      <c r="C87" s="3">
        <v>52</v>
      </c>
      <c r="D87" s="10">
        <v>2</v>
      </c>
      <c r="E87" s="7">
        <v>0</v>
      </c>
      <c r="F87" s="3"/>
      <c r="G87" s="14">
        <v>17</v>
      </c>
      <c r="H87" s="3">
        <v>1</v>
      </c>
      <c r="I87" s="3">
        <v>1</v>
      </c>
      <c r="J87" s="3">
        <v>1</v>
      </c>
      <c r="K87" s="3">
        <v>0</v>
      </c>
      <c r="L87" s="3">
        <v>0</v>
      </c>
      <c r="M87" s="3">
        <v>0</v>
      </c>
      <c r="N87" s="14">
        <v>12.16</v>
      </c>
      <c r="O87" s="14">
        <v>398.67</v>
      </c>
      <c r="P87" s="14">
        <v>0.2339</v>
      </c>
      <c r="Q87" s="14">
        <v>226583</v>
      </c>
      <c r="R87" s="14">
        <v>89.98</v>
      </c>
      <c r="S87" s="14">
        <v>89.98</v>
      </c>
      <c r="T87" s="14">
        <v>3.96</v>
      </c>
      <c r="U87" s="14">
        <v>0.67</v>
      </c>
      <c r="V87" s="16">
        <v>21250</v>
      </c>
      <c r="W87" s="18">
        <v>2.625</v>
      </c>
      <c r="X87" s="16">
        <v>0</v>
      </c>
      <c r="Y87" s="16">
        <v>1</v>
      </c>
      <c r="Z87" s="16">
        <v>1</v>
      </c>
      <c r="AA87" s="16">
        <v>0</v>
      </c>
    </row>
    <row r="88" spans="1:27" x14ac:dyDescent="0.2">
      <c r="A88" s="3">
        <v>6</v>
      </c>
      <c r="B88" s="3">
        <v>1</v>
      </c>
      <c r="C88" s="3">
        <v>75</v>
      </c>
      <c r="D88" s="10">
        <v>3</v>
      </c>
      <c r="E88" s="7">
        <v>0</v>
      </c>
      <c r="F88" s="3"/>
      <c r="G88" s="14">
        <v>17</v>
      </c>
      <c r="H88" s="3">
        <v>0</v>
      </c>
      <c r="I88" s="3">
        <v>1</v>
      </c>
      <c r="J88" s="3">
        <v>0</v>
      </c>
      <c r="K88" s="3">
        <v>0</v>
      </c>
      <c r="L88" s="3">
        <v>0</v>
      </c>
      <c r="M88" s="3">
        <v>0</v>
      </c>
      <c r="N88" s="14">
        <v>10.4</v>
      </c>
      <c r="O88" s="14">
        <v>808.28</v>
      </c>
      <c r="P88" s="14">
        <v>0.33100000000000002</v>
      </c>
      <c r="Q88" s="14">
        <v>270333</v>
      </c>
      <c r="R88" s="14">
        <v>150.935</v>
      </c>
      <c r="S88" s="14">
        <v>150.935</v>
      </c>
      <c r="T88" s="14">
        <v>3.76</v>
      </c>
      <c r="U88" s="14">
        <v>0.78</v>
      </c>
      <c r="V88" s="16">
        <v>25500</v>
      </c>
      <c r="W88" s="18">
        <v>2.2941176470000002</v>
      </c>
      <c r="X88" s="16">
        <v>0</v>
      </c>
      <c r="Y88" s="16">
        <v>0</v>
      </c>
      <c r="Z88" s="16">
        <v>0</v>
      </c>
      <c r="AA88" s="16">
        <v>1</v>
      </c>
    </row>
    <row r="89" spans="1:27" x14ac:dyDescent="0.2">
      <c r="A89" s="3">
        <v>2</v>
      </c>
      <c r="B89" s="3">
        <v>0</v>
      </c>
      <c r="C89" s="3">
        <v>77</v>
      </c>
      <c r="D89" s="10">
        <v>3</v>
      </c>
      <c r="E89" s="7">
        <v>1</v>
      </c>
      <c r="F89" s="3">
        <v>1</v>
      </c>
      <c r="G89" s="14">
        <v>14</v>
      </c>
      <c r="H89" s="3">
        <v>0</v>
      </c>
      <c r="I89" s="3">
        <v>1</v>
      </c>
      <c r="J89" s="3">
        <v>0</v>
      </c>
      <c r="K89" s="3">
        <v>0</v>
      </c>
      <c r="L89" s="3">
        <v>0</v>
      </c>
      <c r="M89" s="3">
        <v>0</v>
      </c>
      <c r="N89" s="14">
        <v>9.44</v>
      </c>
      <c r="O89" s="14">
        <v>417.3</v>
      </c>
      <c r="P89" s="14">
        <v>0.12790000000000001</v>
      </c>
      <c r="Q89" s="14">
        <v>260542</v>
      </c>
      <c r="R89" s="14">
        <v>23.85</v>
      </c>
      <c r="S89" s="14">
        <v>23.85</v>
      </c>
      <c r="T89" s="14">
        <v>2.875</v>
      </c>
      <c r="U89" s="14">
        <v>0.68</v>
      </c>
      <c r="V89" s="16">
        <v>24875</v>
      </c>
      <c r="W89" s="18">
        <v>3.2142857139999998</v>
      </c>
      <c r="X89" s="16">
        <v>0</v>
      </c>
      <c r="Y89" s="16">
        <v>1</v>
      </c>
      <c r="Z89" s="16">
        <v>1</v>
      </c>
      <c r="AA89" s="16">
        <v>0</v>
      </c>
    </row>
    <row r="90" spans="1:27" x14ac:dyDescent="0.2">
      <c r="A90" s="3">
        <v>3</v>
      </c>
      <c r="B90" s="3">
        <v>0</v>
      </c>
      <c r="C90" s="3">
        <v>70</v>
      </c>
      <c r="D90" s="10">
        <v>2</v>
      </c>
      <c r="E90" s="7">
        <v>0</v>
      </c>
      <c r="F90" s="3"/>
      <c r="G90" s="14">
        <v>16</v>
      </c>
      <c r="H90" s="3">
        <v>0</v>
      </c>
      <c r="I90" s="3">
        <v>1</v>
      </c>
      <c r="J90" s="3">
        <v>0</v>
      </c>
      <c r="K90" s="3">
        <v>0</v>
      </c>
      <c r="L90" s="3">
        <v>0</v>
      </c>
      <c r="M90" s="3">
        <v>0</v>
      </c>
      <c r="N90" s="14">
        <v>10.4</v>
      </c>
      <c r="O90" s="14">
        <v>593.57000000000005</v>
      </c>
      <c r="P90" s="14">
        <v>0.25840000000000002</v>
      </c>
      <c r="Q90" s="14">
        <v>262625</v>
      </c>
      <c r="R90" s="14">
        <v>211.01499999999999</v>
      </c>
      <c r="S90" s="14">
        <v>211.01499999999999</v>
      </c>
      <c r="T90" s="14">
        <v>3.35</v>
      </c>
      <c r="U90" s="14">
        <v>0.79</v>
      </c>
      <c r="V90" s="16">
        <v>15466.666670000001</v>
      </c>
      <c r="W90" s="18">
        <v>2</v>
      </c>
      <c r="X90" s="16">
        <v>0</v>
      </c>
      <c r="Y90" s="16">
        <v>0</v>
      </c>
      <c r="Z90" s="16">
        <v>0</v>
      </c>
      <c r="AA90" s="16">
        <v>0</v>
      </c>
    </row>
    <row r="91" spans="1:27" x14ac:dyDescent="0.2">
      <c r="A91" s="3">
        <v>1</v>
      </c>
      <c r="B91" s="3">
        <v>1</v>
      </c>
      <c r="C91" s="3">
        <v>74</v>
      </c>
      <c r="D91" s="10">
        <v>2</v>
      </c>
      <c r="E91" s="7">
        <v>0</v>
      </c>
      <c r="F91" s="3"/>
      <c r="G91" s="14">
        <v>15</v>
      </c>
      <c r="H91" s="3">
        <v>0</v>
      </c>
      <c r="I91" s="3">
        <v>1</v>
      </c>
      <c r="J91" s="3">
        <v>1</v>
      </c>
      <c r="K91" s="3">
        <v>0</v>
      </c>
      <c r="L91" s="3">
        <v>0</v>
      </c>
      <c r="M91" s="3">
        <v>0</v>
      </c>
      <c r="N91" s="14">
        <v>10.18</v>
      </c>
      <c r="O91" s="14">
        <v>989.34</v>
      </c>
      <c r="P91" s="14">
        <v>0.31259999999999999</v>
      </c>
      <c r="Q91" s="14">
        <v>230708</v>
      </c>
      <c r="R91" s="14">
        <v>140.8533333</v>
      </c>
      <c r="S91" s="14">
        <v>140.8533333</v>
      </c>
      <c r="T91" s="14">
        <v>3.85</v>
      </c>
      <c r="U91" s="14">
        <v>0.8</v>
      </c>
      <c r="V91" s="16">
        <v>26000</v>
      </c>
      <c r="W91" s="18">
        <v>2</v>
      </c>
      <c r="X91" s="16">
        <v>1</v>
      </c>
      <c r="Y91" s="16">
        <v>0</v>
      </c>
      <c r="Z91" s="16">
        <v>0</v>
      </c>
      <c r="AA91" s="16">
        <v>0</v>
      </c>
    </row>
    <row r="92" spans="1:27" x14ac:dyDescent="0.2">
      <c r="A92" s="3">
        <v>1</v>
      </c>
      <c r="B92" s="3">
        <v>0</v>
      </c>
      <c r="C92" s="3">
        <v>78</v>
      </c>
      <c r="D92" s="10">
        <v>3</v>
      </c>
      <c r="E92" s="7">
        <v>0</v>
      </c>
      <c r="F92" s="3"/>
      <c r="G92" s="14">
        <v>14</v>
      </c>
      <c r="H92" s="3">
        <v>0</v>
      </c>
      <c r="I92" s="3">
        <v>1</v>
      </c>
      <c r="J92" s="3">
        <v>1</v>
      </c>
      <c r="K92" s="3">
        <v>1</v>
      </c>
      <c r="L92" s="3">
        <v>0</v>
      </c>
      <c r="M92" s="3">
        <v>0</v>
      </c>
      <c r="N92" s="14">
        <v>9.77</v>
      </c>
      <c r="O92" s="14">
        <v>384.17</v>
      </c>
      <c r="P92" s="14">
        <v>0.32840000000000003</v>
      </c>
      <c r="Q92" s="14">
        <v>150542</v>
      </c>
      <c r="R92" s="14">
        <v>99.364999999999995</v>
      </c>
      <c r="S92" s="14">
        <v>99.364999999999995</v>
      </c>
      <c r="T92" s="14">
        <v>3.85</v>
      </c>
      <c r="U92" s="14">
        <v>0.77</v>
      </c>
      <c r="V92" s="16">
        <v>18571.42857</v>
      </c>
      <c r="W92" s="18">
        <v>2.2142857139999998</v>
      </c>
      <c r="X92" s="16">
        <v>0</v>
      </c>
      <c r="Y92" s="16">
        <v>0</v>
      </c>
      <c r="Z92" s="16">
        <v>1</v>
      </c>
      <c r="AA92" s="16">
        <v>0</v>
      </c>
    </row>
    <row r="93" spans="1:27" x14ac:dyDescent="0.2">
      <c r="A93" s="3">
        <v>3</v>
      </c>
      <c r="B93" s="3">
        <v>0</v>
      </c>
      <c r="C93" s="3">
        <v>71</v>
      </c>
      <c r="D93" s="10">
        <v>2</v>
      </c>
      <c r="E93" s="7">
        <v>0</v>
      </c>
      <c r="F93" s="3"/>
      <c r="G93" s="14">
        <v>14</v>
      </c>
      <c r="H93" s="3">
        <v>0</v>
      </c>
      <c r="I93" s="3">
        <v>1</v>
      </c>
      <c r="J93" s="3">
        <v>0</v>
      </c>
      <c r="K93" s="3">
        <v>0</v>
      </c>
      <c r="L93" s="3">
        <v>0</v>
      </c>
      <c r="M93" s="3">
        <v>0</v>
      </c>
      <c r="N93" s="14">
        <v>10.74</v>
      </c>
      <c r="O93" s="14">
        <v>479.8</v>
      </c>
      <c r="P93" s="14">
        <v>0.37319999999999998</v>
      </c>
      <c r="Q93" s="14">
        <v>239583</v>
      </c>
      <c r="R93" s="14">
        <v>181.25</v>
      </c>
      <c r="S93" s="14">
        <v>181.25</v>
      </c>
      <c r="T93" s="14">
        <v>3.3</v>
      </c>
      <c r="U93" s="14">
        <v>0.76</v>
      </c>
      <c r="V93" s="16">
        <v>25142</v>
      </c>
      <c r="W93" s="18">
        <v>3.28</v>
      </c>
      <c r="X93" s="16">
        <v>0</v>
      </c>
      <c r="Y93" s="16">
        <v>0</v>
      </c>
      <c r="Z93" s="16">
        <v>1</v>
      </c>
      <c r="AA93" s="16">
        <v>1</v>
      </c>
    </row>
    <row r="94" spans="1:27" x14ac:dyDescent="0.2">
      <c r="A94" s="3">
        <v>1</v>
      </c>
      <c r="B94" s="3">
        <v>1</v>
      </c>
      <c r="C94" s="3">
        <v>81</v>
      </c>
      <c r="D94" s="10">
        <v>2</v>
      </c>
      <c r="E94" s="7">
        <v>0</v>
      </c>
      <c r="F94" s="3"/>
      <c r="G94" s="14">
        <v>12</v>
      </c>
      <c r="H94" s="3">
        <v>1</v>
      </c>
      <c r="I94" s="3">
        <v>1</v>
      </c>
      <c r="J94" s="3">
        <v>1</v>
      </c>
      <c r="K94" s="3">
        <v>0</v>
      </c>
      <c r="L94" s="3">
        <v>0</v>
      </c>
      <c r="M94" s="3">
        <v>0</v>
      </c>
      <c r="N94" s="14">
        <v>9.75</v>
      </c>
      <c r="O94" s="14">
        <v>373.6</v>
      </c>
      <c r="P94" s="14">
        <v>0.21429999999999999</v>
      </c>
      <c r="Q94" s="14">
        <v>398636</v>
      </c>
      <c r="R94" s="14">
        <v>55.55</v>
      </c>
      <c r="S94" s="14">
        <v>55.55</v>
      </c>
      <c r="T94" s="14">
        <v>3.1</v>
      </c>
      <c r="U94" s="14">
        <v>0.78</v>
      </c>
      <c r="V94" s="16">
        <v>16909.090909999999</v>
      </c>
      <c r="W94" s="18">
        <v>2.1818181820000002</v>
      </c>
      <c r="X94" s="16">
        <v>0</v>
      </c>
      <c r="Y94" s="16">
        <v>0</v>
      </c>
      <c r="Z94" s="16">
        <v>1</v>
      </c>
      <c r="AA94" s="16">
        <v>1</v>
      </c>
    </row>
    <row r="95" spans="1:27" x14ac:dyDescent="0.2">
      <c r="A95" s="3">
        <v>1</v>
      </c>
      <c r="B95" s="3">
        <v>0</v>
      </c>
      <c r="C95" s="3">
        <v>83</v>
      </c>
      <c r="D95" s="10">
        <v>3</v>
      </c>
      <c r="E95" s="7">
        <v>0</v>
      </c>
      <c r="F95" s="3"/>
      <c r="G95" s="14">
        <v>12</v>
      </c>
      <c r="H95" s="3">
        <v>0</v>
      </c>
      <c r="I95" s="3">
        <v>1</v>
      </c>
      <c r="J95" s="3">
        <v>1</v>
      </c>
      <c r="K95" s="3">
        <v>1</v>
      </c>
      <c r="L95" s="3">
        <v>0</v>
      </c>
      <c r="M95" s="3">
        <v>0</v>
      </c>
      <c r="N95" s="14">
        <v>12.05</v>
      </c>
      <c r="O95" s="14">
        <v>410</v>
      </c>
      <c r="P95" s="14">
        <v>0.34589999999999999</v>
      </c>
      <c r="Q95" s="14">
        <v>172000</v>
      </c>
      <c r="R95" s="14">
        <v>218.2</v>
      </c>
      <c r="S95" s="14">
        <v>218.2</v>
      </c>
      <c r="T95" s="14">
        <v>3.6333333329999999</v>
      </c>
      <c r="U95" s="14">
        <v>0.71</v>
      </c>
      <c r="V95" s="16">
        <v>9818.1818179999991</v>
      </c>
      <c r="W95" s="18">
        <v>2.66</v>
      </c>
      <c r="X95" s="16">
        <v>0</v>
      </c>
      <c r="Y95" s="16">
        <v>0</v>
      </c>
      <c r="Z95" s="16">
        <v>1</v>
      </c>
      <c r="AA95" s="16">
        <v>0</v>
      </c>
    </row>
    <row r="96" spans="1:27" x14ac:dyDescent="0.2">
      <c r="A96" s="3">
        <v>8</v>
      </c>
      <c r="B96" s="3">
        <v>0</v>
      </c>
      <c r="C96" s="3">
        <v>82</v>
      </c>
      <c r="D96" s="10">
        <v>2</v>
      </c>
      <c r="E96" s="7">
        <v>0</v>
      </c>
      <c r="F96" s="3"/>
      <c r="G96" s="14">
        <v>12</v>
      </c>
      <c r="H96" s="3">
        <v>1</v>
      </c>
      <c r="I96" s="3">
        <v>1</v>
      </c>
      <c r="J96" s="3">
        <v>0</v>
      </c>
      <c r="K96" s="3">
        <v>0</v>
      </c>
      <c r="L96" s="3">
        <v>0</v>
      </c>
      <c r="M96" s="3">
        <v>0</v>
      </c>
      <c r="N96" s="14">
        <v>11.66</v>
      </c>
      <c r="O96" s="14">
        <v>668.2</v>
      </c>
      <c r="P96" s="14">
        <v>0.35560000000000003</v>
      </c>
      <c r="Q96" s="14">
        <v>218500</v>
      </c>
      <c r="R96" s="14">
        <v>121.4333333</v>
      </c>
      <c r="S96" s="14">
        <v>121.4333333</v>
      </c>
      <c r="T96" s="14">
        <v>3.45</v>
      </c>
      <c r="U96" s="14">
        <v>0.74</v>
      </c>
      <c r="V96" s="16">
        <v>13600</v>
      </c>
      <c r="W96" s="18">
        <v>2.66</v>
      </c>
      <c r="X96" s="16">
        <v>0</v>
      </c>
      <c r="Y96" s="16">
        <v>0</v>
      </c>
      <c r="Z96" s="16">
        <v>1</v>
      </c>
      <c r="AA96" s="16">
        <v>0</v>
      </c>
    </row>
    <row r="97" spans="1:27" x14ac:dyDescent="0.2">
      <c r="A97" s="3">
        <v>4</v>
      </c>
      <c r="B97" s="3">
        <v>0</v>
      </c>
      <c r="C97" s="3">
        <v>44</v>
      </c>
      <c r="D97" s="10">
        <v>3</v>
      </c>
      <c r="E97" s="7">
        <v>0</v>
      </c>
      <c r="F97" s="3"/>
      <c r="G97" s="14">
        <v>11</v>
      </c>
      <c r="H97" s="3">
        <v>0</v>
      </c>
      <c r="I97" s="3">
        <v>1</v>
      </c>
      <c r="J97" s="3">
        <v>0</v>
      </c>
      <c r="K97" s="3">
        <v>0</v>
      </c>
      <c r="L97" s="3">
        <v>0</v>
      </c>
      <c r="M97" s="3">
        <v>0</v>
      </c>
      <c r="N97" s="14">
        <v>10.46</v>
      </c>
      <c r="O97" s="14">
        <v>742.07</v>
      </c>
      <c r="P97" s="14">
        <v>0.39610000000000001</v>
      </c>
      <c r="Q97" s="14">
        <v>194909</v>
      </c>
      <c r="R97" s="24">
        <v>141.82499999999999</v>
      </c>
      <c r="S97" s="24">
        <v>141.82499999999999</v>
      </c>
      <c r="T97" s="14">
        <v>4.3</v>
      </c>
      <c r="U97" s="14">
        <v>0.66</v>
      </c>
      <c r="V97" s="16">
        <v>25818.181820000002</v>
      </c>
      <c r="W97" s="18">
        <v>2.66</v>
      </c>
      <c r="X97" s="16">
        <v>0</v>
      </c>
      <c r="Y97" s="16">
        <v>0</v>
      </c>
      <c r="Z97" s="16">
        <v>0</v>
      </c>
      <c r="AA97" s="16">
        <v>0</v>
      </c>
    </row>
    <row r="98" spans="1:27" x14ac:dyDescent="0.2">
      <c r="A98" s="3">
        <v>1</v>
      </c>
      <c r="B98" s="3">
        <v>0</v>
      </c>
      <c r="C98" s="3">
        <v>90</v>
      </c>
      <c r="D98" s="10">
        <v>3</v>
      </c>
      <c r="E98" s="7">
        <v>0</v>
      </c>
      <c r="F98" s="3"/>
      <c r="G98" s="14">
        <v>11</v>
      </c>
      <c r="H98" s="3">
        <v>0</v>
      </c>
      <c r="I98" s="3">
        <v>1</v>
      </c>
      <c r="J98" s="3">
        <v>1</v>
      </c>
      <c r="K98" s="3">
        <v>1</v>
      </c>
      <c r="L98" s="3">
        <v>0</v>
      </c>
      <c r="M98" s="3">
        <v>0</v>
      </c>
      <c r="N98" s="14">
        <v>10.65</v>
      </c>
      <c r="O98" s="14">
        <v>424.77</v>
      </c>
      <c r="P98" s="14">
        <v>0.32529999999999998</v>
      </c>
      <c r="Q98" s="14">
        <v>133545</v>
      </c>
      <c r="R98" s="24">
        <v>184.42500000000001</v>
      </c>
      <c r="S98" s="25">
        <v>184.42500000000001</v>
      </c>
      <c r="T98" s="26">
        <v>3.5</v>
      </c>
      <c r="U98" s="26">
        <v>0.71</v>
      </c>
      <c r="V98" s="27">
        <v>21090.909090000001</v>
      </c>
      <c r="W98" s="17">
        <v>2.9</v>
      </c>
      <c r="X98" s="16">
        <v>0</v>
      </c>
      <c r="Y98" s="16">
        <v>0</v>
      </c>
      <c r="Z98" s="16">
        <v>1</v>
      </c>
      <c r="AA98" s="16">
        <v>0</v>
      </c>
    </row>
    <row r="99" spans="1:27" x14ac:dyDescent="0.2">
      <c r="A99" s="4">
        <v>6</v>
      </c>
      <c r="B99" s="4">
        <v>1</v>
      </c>
      <c r="C99" s="4">
        <v>59</v>
      </c>
      <c r="D99" s="4">
        <v>3</v>
      </c>
      <c r="E99" s="4">
        <v>0</v>
      </c>
      <c r="F99" s="4"/>
      <c r="G99" s="4">
        <v>107</v>
      </c>
      <c r="H99" s="4">
        <v>0</v>
      </c>
      <c r="I99" s="4">
        <v>1</v>
      </c>
      <c r="J99" s="4">
        <v>0</v>
      </c>
      <c r="K99" s="4">
        <v>1</v>
      </c>
      <c r="L99" s="4">
        <v>1</v>
      </c>
      <c r="M99" s="4">
        <v>1</v>
      </c>
      <c r="N99" s="4">
        <v>10.374000000000001</v>
      </c>
      <c r="O99" s="4">
        <v>275.16666666666669</v>
      </c>
      <c r="P99" s="4">
        <v>0.30672727272727274</v>
      </c>
      <c r="Q99" s="4">
        <v>191333.33333333334</v>
      </c>
      <c r="R99" s="4">
        <v>678.64285714285711</v>
      </c>
      <c r="S99" s="4">
        <f t="shared" ref="S99:S162" si="0">R99*2</f>
        <v>1357.2857142857142</v>
      </c>
      <c r="T99" s="4">
        <v>3.8736842105263158</v>
      </c>
      <c r="U99" s="4">
        <v>0.78400000000000003</v>
      </c>
      <c r="V99" s="4">
        <v>77222.222222222219</v>
      </c>
      <c r="W99" s="4">
        <v>1.4814814814814816</v>
      </c>
      <c r="X99" s="4">
        <v>1</v>
      </c>
      <c r="Y99" s="4">
        <v>1</v>
      </c>
      <c r="Z99" s="4">
        <v>1</v>
      </c>
      <c r="AA99" s="4">
        <v>0</v>
      </c>
    </row>
    <row r="100" spans="1:27" x14ac:dyDescent="0.2">
      <c r="A100" s="4">
        <v>1</v>
      </c>
      <c r="B100" s="4">
        <v>1</v>
      </c>
      <c r="C100" s="4">
        <v>71</v>
      </c>
      <c r="D100" s="4">
        <v>3</v>
      </c>
      <c r="E100" s="4">
        <v>0</v>
      </c>
      <c r="F100" s="4"/>
      <c r="G100" s="4">
        <v>107</v>
      </c>
      <c r="H100" s="4">
        <v>0</v>
      </c>
      <c r="I100" s="4">
        <v>1</v>
      </c>
      <c r="J100" s="4">
        <v>1</v>
      </c>
      <c r="K100" s="4">
        <v>1</v>
      </c>
      <c r="L100" s="4">
        <v>0</v>
      </c>
      <c r="M100" s="4">
        <v>0</v>
      </c>
      <c r="N100" s="4">
        <v>10.942</v>
      </c>
      <c r="O100" s="4">
        <v>533.75</v>
      </c>
      <c r="P100" s="4">
        <v>0.18288888888888888</v>
      </c>
      <c r="Q100" s="4">
        <v>229173.91304347827</v>
      </c>
      <c r="R100" s="4">
        <v>90.533333333333346</v>
      </c>
      <c r="S100" s="4">
        <f t="shared" si="0"/>
        <v>181.06666666666669</v>
      </c>
      <c r="T100" s="4">
        <v>3.8263157894736843</v>
      </c>
      <c r="U100" s="4">
        <v>0.73260000000000003</v>
      </c>
      <c r="V100" s="4"/>
      <c r="W100" s="4"/>
      <c r="X100" s="4">
        <v>0</v>
      </c>
      <c r="Y100" s="4">
        <v>0</v>
      </c>
      <c r="Z100" s="4">
        <v>1</v>
      </c>
      <c r="AA100" s="4">
        <v>0</v>
      </c>
    </row>
    <row r="101" spans="1:27" x14ac:dyDescent="0.2">
      <c r="A101" s="4">
        <v>1</v>
      </c>
      <c r="B101" s="4">
        <v>0</v>
      </c>
      <c r="C101" s="4">
        <v>75</v>
      </c>
      <c r="D101" s="4">
        <v>3</v>
      </c>
      <c r="E101" s="4">
        <v>1</v>
      </c>
      <c r="F101" s="4"/>
      <c r="G101" s="4">
        <v>52</v>
      </c>
      <c r="H101" s="4">
        <v>0</v>
      </c>
      <c r="I101" s="4">
        <v>1</v>
      </c>
      <c r="J101" s="4">
        <v>1</v>
      </c>
      <c r="K101" s="4">
        <v>1</v>
      </c>
      <c r="L101" s="4">
        <v>1</v>
      </c>
      <c r="M101" s="4">
        <v>1</v>
      </c>
      <c r="N101" s="4">
        <v>9.9439999999999991</v>
      </c>
      <c r="O101" s="4">
        <v>674</v>
      </c>
      <c r="P101" s="4">
        <v>0.19766666666666666</v>
      </c>
      <c r="Q101" s="4">
        <v>147125</v>
      </c>
      <c r="R101" s="4">
        <v>178.33333333333334</v>
      </c>
      <c r="S101" s="4">
        <f t="shared" si="0"/>
        <v>356.66666666666669</v>
      </c>
      <c r="T101" s="4">
        <v>3.4333333333333336</v>
      </c>
      <c r="U101" s="4">
        <v>0.73199999999999998</v>
      </c>
      <c r="V101" s="4"/>
      <c r="W101" s="4"/>
      <c r="X101" s="4">
        <v>0</v>
      </c>
      <c r="Y101" s="4">
        <v>0</v>
      </c>
      <c r="Z101" s="4">
        <v>1</v>
      </c>
      <c r="AA101" s="4"/>
    </row>
    <row r="102" spans="1:27" x14ac:dyDescent="0.2">
      <c r="A102" s="4">
        <v>1</v>
      </c>
      <c r="B102" s="4">
        <v>1</v>
      </c>
      <c r="C102" s="4">
        <v>77</v>
      </c>
      <c r="D102" s="4">
        <v>3</v>
      </c>
      <c r="E102" s="4">
        <v>1</v>
      </c>
      <c r="F102" s="4">
        <v>1</v>
      </c>
      <c r="G102" s="4">
        <v>51</v>
      </c>
      <c r="H102" s="4"/>
      <c r="I102" s="4">
        <v>1</v>
      </c>
      <c r="J102" s="4">
        <v>1</v>
      </c>
      <c r="K102" s="4">
        <v>1</v>
      </c>
      <c r="L102" s="4">
        <v>1</v>
      </c>
      <c r="M102" s="4">
        <v>1</v>
      </c>
      <c r="N102" s="4">
        <v>11.43</v>
      </c>
      <c r="O102" s="4">
        <v>214</v>
      </c>
      <c r="P102" s="4">
        <v>0.20149999999999998</v>
      </c>
      <c r="Q102" s="4">
        <v>223800</v>
      </c>
      <c r="R102" s="4">
        <v>114.3</v>
      </c>
      <c r="S102" s="4">
        <f t="shared" si="0"/>
        <v>228.6</v>
      </c>
      <c r="T102" s="4">
        <v>3.2666666666666666</v>
      </c>
      <c r="U102" s="4">
        <v>0.78500000000000003</v>
      </c>
      <c r="V102" s="4"/>
      <c r="W102" s="4"/>
      <c r="X102" s="4">
        <v>1</v>
      </c>
      <c r="Y102" s="4">
        <v>0</v>
      </c>
      <c r="Z102" s="4">
        <v>1</v>
      </c>
      <c r="AA102" s="4">
        <v>0</v>
      </c>
    </row>
    <row r="103" spans="1:27" x14ac:dyDescent="0.2">
      <c r="A103" s="4">
        <v>6</v>
      </c>
      <c r="B103" s="4">
        <v>0</v>
      </c>
      <c r="C103" s="4">
        <v>77</v>
      </c>
      <c r="D103" s="4">
        <v>3</v>
      </c>
      <c r="E103" s="4">
        <v>1</v>
      </c>
      <c r="F103" s="4">
        <v>1</v>
      </c>
      <c r="G103" s="4">
        <v>76</v>
      </c>
      <c r="H103" s="4">
        <v>0</v>
      </c>
      <c r="I103" s="4">
        <v>1</v>
      </c>
      <c r="J103" s="4">
        <v>0</v>
      </c>
      <c r="K103" s="4">
        <v>1</v>
      </c>
      <c r="L103" s="4">
        <v>1</v>
      </c>
      <c r="M103" s="4">
        <v>1</v>
      </c>
      <c r="N103" s="4">
        <v>10.675000000000001</v>
      </c>
      <c r="O103" s="4">
        <v>515.20000000000005</v>
      </c>
      <c r="P103" s="4">
        <v>0.22109999999999996</v>
      </c>
      <c r="Q103" s="4">
        <v>229333.33333333334</v>
      </c>
      <c r="R103" s="4">
        <v>120.74285714285715</v>
      </c>
      <c r="S103" s="4">
        <f t="shared" si="0"/>
        <v>241.48571428571429</v>
      </c>
      <c r="T103" s="4">
        <v>3.5666666666666664</v>
      </c>
      <c r="U103" s="4">
        <v>0.72499999999999998</v>
      </c>
      <c r="V103" s="4">
        <v>46875</v>
      </c>
      <c r="W103" s="4">
        <v>0.76666666666666661</v>
      </c>
      <c r="X103" s="4">
        <v>1</v>
      </c>
      <c r="Y103" s="4">
        <v>0</v>
      </c>
      <c r="Z103" s="4">
        <v>1</v>
      </c>
      <c r="AA103" s="4">
        <v>0</v>
      </c>
    </row>
    <row r="104" spans="1:27" x14ac:dyDescent="0.2">
      <c r="A104" s="4">
        <v>1</v>
      </c>
      <c r="B104" s="4">
        <v>0</v>
      </c>
      <c r="C104" s="4">
        <v>51</v>
      </c>
      <c r="D104" s="4">
        <v>3</v>
      </c>
      <c r="E104" s="4">
        <v>1</v>
      </c>
      <c r="F104" s="4">
        <v>2</v>
      </c>
      <c r="G104" s="4">
        <v>73</v>
      </c>
      <c r="H104" s="4"/>
      <c r="I104" s="4">
        <v>1</v>
      </c>
      <c r="J104" s="4">
        <v>1</v>
      </c>
      <c r="K104" s="4">
        <v>0</v>
      </c>
      <c r="L104" s="4">
        <v>1</v>
      </c>
      <c r="M104" s="4">
        <v>1</v>
      </c>
      <c r="N104" s="4">
        <v>11.865</v>
      </c>
      <c r="O104" s="4">
        <v>46.666666666666664</v>
      </c>
      <c r="P104" s="4">
        <v>9.6125000000000002E-2</v>
      </c>
      <c r="Q104" s="4">
        <v>293583.33333333331</v>
      </c>
      <c r="R104" s="4">
        <v>65.266666666666652</v>
      </c>
      <c r="S104" s="4">
        <f t="shared" si="0"/>
        <v>130.5333333333333</v>
      </c>
      <c r="T104" s="4">
        <v>3.4799999999999995</v>
      </c>
      <c r="U104" s="4">
        <v>0.67249999999999999</v>
      </c>
      <c r="V104" s="4"/>
      <c r="W104" s="4"/>
      <c r="X104" s="4">
        <v>0</v>
      </c>
      <c r="Y104" s="4">
        <v>0</v>
      </c>
      <c r="Z104" s="4">
        <v>0</v>
      </c>
      <c r="AA104" s="4">
        <v>1</v>
      </c>
    </row>
    <row r="105" spans="1:27" x14ac:dyDescent="0.2">
      <c r="A105" s="4">
        <v>6</v>
      </c>
      <c r="B105" s="4">
        <v>0</v>
      </c>
      <c r="C105" s="4">
        <v>72</v>
      </c>
      <c r="D105" s="4">
        <v>3</v>
      </c>
      <c r="E105" s="4">
        <v>0</v>
      </c>
      <c r="F105" s="4"/>
      <c r="G105" s="4">
        <v>96</v>
      </c>
      <c r="H105" s="4">
        <v>0</v>
      </c>
      <c r="I105" s="4">
        <v>1</v>
      </c>
      <c r="J105" s="4">
        <v>0</v>
      </c>
      <c r="K105" s="4">
        <v>0</v>
      </c>
      <c r="L105" s="4">
        <v>1</v>
      </c>
      <c r="M105" s="4">
        <v>1</v>
      </c>
      <c r="N105" s="4">
        <v>12.733333333333334</v>
      </c>
      <c r="O105" s="4">
        <v>215.58333333333334</v>
      </c>
      <c r="P105" s="4">
        <v>0.19269999999999998</v>
      </c>
      <c r="Q105" s="4">
        <v>276836.66666666669</v>
      </c>
      <c r="R105" s="4">
        <v>91.984615384615381</v>
      </c>
      <c r="S105" s="4">
        <f t="shared" si="0"/>
        <v>183.96923076923076</v>
      </c>
      <c r="T105" s="4">
        <v>3.9578947368421056</v>
      </c>
      <c r="U105" s="4">
        <v>0.68800000000000006</v>
      </c>
      <c r="V105" s="4">
        <v>2000</v>
      </c>
      <c r="W105" s="4">
        <v>1.125</v>
      </c>
      <c r="X105" s="4">
        <v>0</v>
      </c>
      <c r="Y105" s="4">
        <v>0</v>
      </c>
      <c r="Z105" s="4">
        <v>0</v>
      </c>
      <c r="AA105" s="4">
        <v>0</v>
      </c>
    </row>
    <row r="106" spans="1:27" x14ac:dyDescent="0.2">
      <c r="A106" s="4">
        <v>4</v>
      </c>
      <c r="B106" s="4">
        <v>0</v>
      </c>
      <c r="C106" s="4">
        <v>55</v>
      </c>
      <c r="D106" s="4">
        <v>2</v>
      </c>
      <c r="E106" s="4">
        <v>0</v>
      </c>
      <c r="F106" s="4"/>
      <c r="G106" s="4">
        <v>95</v>
      </c>
      <c r="H106" s="4">
        <v>0</v>
      </c>
      <c r="I106" s="4">
        <v>1</v>
      </c>
      <c r="J106" s="4">
        <v>0</v>
      </c>
      <c r="K106" s="4">
        <v>0</v>
      </c>
      <c r="L106" s="4">
        <v>1</v>
      </c>
      <c r="M106" s="4">
        <v>1</v>
      </c>
      <c r="N106" s="4">
        <v>10.74</v>
      </c>
      <c r="O106" s="4">
        <v>537.55555555555554</v>
      </c>
      <c r="P106" s="4">
        <v>0.15857142857142859</v>
      </c>
      <c r="Q106" s="4">
        <v>308583.33333333331</v>
      </c>
      <c r="R106" s="4">
        <v>773.85714285714289</v>
      </c>
      <c r="S106" s="4">
        <f t="shared" si="0"/>
        <v>1547.7142857142858</v>
      </c>
      <c r="T106" s="4">
        <v>3.7333333333333334</v>
      </c>
      <c r="U106" s="4">
        <v>0.76600000000000001</v>
      </c>
      <c r="V106" s="4">
        <v>56000</v>
      </c>
      <c r="W106" s="4">
        <v>1.0833333333333333</v>
      </c>
      <c r="X106" s="4">
        <v>1</v>
      </c>
      <c r="Y106" s="4">
        <v>0</v>
      </c>
      <c r="Z106" s="4">
        <v>0</v>
      </c>
      <c r="AA106" s="4"/>
    </row>
    <row r="107" spans="1:27" x14ac:dyDescent="0.2">
      <c r="A107" s="4">
        <v>5</v>
      </c>
      <c r="B107" s="4">
        <v>1</v>
      </c>
      <c r="C107" s="4">
        <v>56</v>
      </c>
      <c r="D107" s="4">
        <v>2</v>
      </c>
      <c r="E107" s="4">
        <v>0</v>
      </c>
      <c r="F107" s="4"/>
      <c r="G107" s="4">
        <v>93</v>
      </c>
      <c r="H107" s="4">
        <v>0</v>
      </c>
      <c r="I107" s="4">
        <v>1</v>
      </c>
      <c r="J107" s="4">
        <v>1</v>
      </c>
      <c r="K107" s="4">
        <v>1</v>
      </c>
      <c r="L107" s="4">
        <v>1</v>
      </c>
      <c r="M107" s="4">
        <v>1</v>
      </c>
      <c r="N107" s="4">
        <v>10.56</v>
      </c>
      <c r="O107" s="4">
        <v>631.08333333333337</v>
      </c>
      <c r="P107" s="4">
        <v>0.22472727272727272</v>
      </c>
      <c r="Q107" s="4">
        <v>228448.27586206896</v>
      </c>
      <c r="R107" s="4">
        <v>203.06428571428572</v>
      </c>
      <c r="S107" s="4">
        <f t="shared" si="0"/>
        <v>406.12857142857143</v>
      </c>
      <c r="T107" s="4">
        <v>4.1578947368421053</v>
      </c>
      <c r="U107" s="4">
        <v>0.80399999999999994</v>
      </c>
      <c r="V107" s="4">
        <v>74166.666666666672</v>
      </c>
      <c r="W107" s="4">
        <v>0.83333333333333337</v>
      </c>
      <c r="X107" s="4">
        <v>0</v>
      </c>
      <c r="Y107" s="4">
        <v>1</v>
      </c>
      <c r="Z107" s="4">
        <v>1</v>
      </c>
      <c r="AA107" s="4">
        <v>0</v>
      </c>
    </row>
    <row r="108" spans="1:27" x14ac:dyDescent="0.2">
      <c r="A108" s="4">
        <v>6</v>
      </c>
      <c r="B108" s="4">
        <v>0</v>
      </c>
      <c r="C108" s="4">
        <v>71</v>
      </c>
      <c r="D108" s="4">
        <v>2</v>
      </c>
      <c r="E108" s="4">
        <v>0</v>
      </c>
      <c r="F108" s="4"/>
      <c r="G108" s="4">
        <v>24</v>
      </c>
      <c r="H108" s="4">
        <v>0</v>
      </c>
      <c r="I108" s="4">
        <v>1</v>
      </c>
      <c r="J108" s="4">
        <v>0</v>
      </c>
      <c r="K108" s="4">
        <v>1</v>
      </c>
      <c r="L108" s="4">
        <v>0</v>
      </c>
      <c r="M108" s="4">
        <v>0</v>
      </c>
      <c r="N108" s="4">
        <v>11.9</v>
      </c>
      <c r="O108" s="4">
        <v>606.75</v>
      </c>
      <c r="P108" s="4">
        <v>0.27250000000000002</v>
      </c>
      <c r="Q108" s="4">
        <v>172818.18181818182</v>
      </c>
      <c r="R108" s="4">
        <v>171.34</v>
      </c>
      <c r="S108" s="4">
        <f t="shared" si="0"/>
        <v>342.68</v>
      </c>
      <c r="T108" s="4">
        <v>3.95</v>
      </c>
      <c r="U108" s="4">
        <v>0.71499999999999997</v>
      </c>
      <c r="V108" s="4">
        <v>11666.666666666666</v>
      </c>
      <c r="W108" s="4">
        <v>0.95833333333333337</v>
      </c>
      <c r="X108" s="4">
        <v>0</v>
      </c>
      <c r="Y108" s="4">
        <v>0</v>
      </c>
      <c r="Z108" s="4">
        <v>1</v>
      </c>
      <c r="AA108" s="4">
        <v>0</v>
      </c>
    </row>
    <row r="109" spans="1:27" x14ac:dyDescent="0.2">
      <c r="A109" s="4">
        <v>1</v>
      </c>
      <c r="B109" s="4">
        <v>1</v>
      </c>
      <c r="C109" s="4">
        <v>61</v>
      </c>
      <c r="D109" s="4">
        <v>2</v>
      </c>
      <c r="E109" s="4">
        <v>0</v>
      </c>
      <c r="F109" s="4"/>
      <c r="G109" s="4">
        <v>90</v>
      </c>
      <c r="H109" s="4">
        <v>0</v>
      </c>
      <c r="I109" s="4">
        <v>1</v>
      </c>
      <c r="J109" s="4">
        <v>1</v>
      </c>
      <c r="K109" s="4">
        <v>1</v>
      </c>
      <c r="L109" s="4">
        <v>1</v>
      </c>
      <c r="M109" s="4">
        <v>1</v>
      </c>
      <c r="N109" s="4">
        <v>10.850000000000001</v>
      </c>
      <c r="O109" s="4">
        <v>530.83333333333337</v>
      </c>
      <c r="P109" s="4">
        <v>0.23881818181818187</v>
      </c>
      <c r="Q109" s="4">
        <v>163407.40740740742</v>
      </c>
      <c r="R109" s="4">
        <v>233.5</v>
      </c>
      <c r="S109" s="4">
        <f t="shared" si="0"/>
        <v>467</v>
      </c>
      <c r="T109" s="4">
        <v>4.13</v>
      </c>
      <c r="U109" s="4">
        <v>0.82800000000000007</v>
      </c>
      <c r="V109" s="4">
        <v>33812.5</v>
      </c>
      <c r="W109" s="4">
        <v>1.1166666666666667</v>
      </c>
      <c r="X109" s="4">
        <v>1</v>
      </c>
      <c r="Y109" s="4">
        <v>0</v>
      </c>
      <c r="Z109" s="4">
        <v>0</v>
      </c>
      <c r="AA109" s="4">
        <v>0</v>
      </c>
    </row>
    <row r="110" spans="1:27" x14ac:dyDescent="0.2">
      <c r="A110" s="4">
        <v>1</v>
      </c>
      <c r="B110" s="4">
        <v>1</v>
      </c>
      <c r="C110" s="4">
        <v>81</v>
      </c>
      <c r="D110" s="4">
        <v>3</v>
      </c>
      <c r="E110" s="4">
        <v>1</v>
      </c>
      <c r="F110" s="4">
        <v>2</v>
      </c>
      <c r="G110" s="4">
        <v>72</v>
      </c>
      <c r="H110" s="4">
        <v>0</v>
      </c>
      <c r="I110" s="4">
        <v>1</v>
      </c>
      <c r="J110" s="4">
        <v>1</v>
      </c>
      <c r="K110" s="4">
        <v>1</v>
      </c>
      <c r="L110" s="4">
        <v>0</v>
      </c>
      <c r="M110" s="4">
        <v>0</v>
      </c>
      <c r="N110" s="4">
        <v>10.98</v>
      </c>
      <c r="O110" s="4">
        <v>443</v>
      </c>
      <c r="P110" s="4">
        <v>0.27314285714285713</v>
      </c>
      <c r="Q110" s="4">
        <v>293684.21052631579</v>
      </c>
      <c r="R110" s="4">
        <v>159.1</v>
      </c>
      <c r="S110" s="4">
        <f t="shared" si="0"/>
        <v>318.2</v>
      </c>
      <c r="T110" s="4">
        <v>3.4058823529411768</v>
      </c>
      <c r="U110" s="4">
        <v>0.77600000000000002</v>
      </c>
      <c r="V110" s="4">
        <v>24716.981132075471</v>
      </c>
      <c r="W110" s="4">
        <v>0.58333333333333337</v>
      </c>
      <c r="X110" s="4">
        <v>0</v>
      </c>
      <c r="Y110" s="4">
        <v>1</v>
      </c>
      <c r="Z110" s="4">
        <v>1</v>
      </c>
      <c r="AA110" s="4">
        <v>0</v>
      </c>
    </row>
    <row r="111" spans="1:27" x14ac:dyDescent="0.2">
      <c r="A111" s="4">
        <v>7</v>
      </c>
      <c r="B111" s="4">
        <v>0</v>
      </c>
      <c r="C111" s="4">
        <v>71</v>
      </c>
      <c r="D111" s="4">
        <v>3</v>
      </c>
      <c r="E111" s="4">
        <v>0</v>
      </c>
      <c r="F111" s="4"/>
      <c r="G111" s="4">
        <v>89</v>
      </c>
      <c r="H111" s="4">
        <v>0</v>
      </c>
      <c r="I111" s="4">
        <v>1</v>
      </c>
      <c r="J111" s="4">
        <v>0</v>
      </c>
      <c r="K111" s="4">
        <v>0</v>
      </c>
      <c r="L111" s="4">
        <v>1</v>
      </c>
      <c r="M111" s="4">
        <v>1</v>
      </c>
      <c r="N111" s="4">
        <v>11.466666666666667</v>
      </c>
      <c r="O111" s="4">
        <v>560.66666666666663</v>
      </c>
      <c r="P111" s="4">
        <v>0.2329090909090909</v>
      </c>
      <c r="Q111" s="4">
        <v>163111.11111111112</v>
      </c>
      <c r="R111" s="4">
        <v>205.26923076923077</v>
      </c>
      <c r="S111" s="4">
        <f t="shared" si="0"/>
        <v>410.53846153846155</v>
      </c>
      <c r="T111" s="4">
        <v>3.9789473684210526</v>
      </c>
      <c r="U111" s="4">
        <v>0.73399999999999999</v>
      </c>
      <c r="V111" s="4">
        <v>6000</v>
      </c>
      <c r="W111" s="4">
        <v>0.58333333333333337</v>
      </c>
      <c r="X111" s="4">
        <v>0</v>
      </c>
      <c r="Y111" s="4">
        <v>0</v>
      </c>
      <c r="Z111" s="4">
        <v>1</v>
      </c>
      <c r="AA111" s="4">
        <v>0</v>
      </c>
    </row>
    <row r="112" spans="1:27" x14ac:dyDescent="0.2">
      <c r="A112" s="4">
        <v>1</v>
      </c>
      <c r="B112" s="4">
        <v>1</v>
      </c>
      <c r="C112" s="4">
        <v>56</v>
      </c>
      <c r="D112" s="4">
        <v>3</v>
      </c>
      <c r="E112" s="4">
        <v>0</v>
      </c>
      <c r="F112" s="4"/>
      <c r="G112" s="4">
        <v>84</v>
      </c>
      <c r="H112" s="4">
        <v>0</v>
      </c>
      <c r="I112" s="4">
        <v>1</v>
      </c>
      <c r="J112" s="4">
        <v>1</v>
      </c>
      <c r="K112" s="4">
        <v>1</v>
      </c>
      <c r="L112" s="4">
        <v>0</v>
      </c>
      <c r="M112" s="4">
        <v>0</v>
      </c>
      <c r="N112" s="4">
        <v>10.733333333333334</v>
      </c>
      <c r="O112" s="4">
        <v>616.08333333333337</v>
      </c>
      <c r="P112" s="4">
        <v>0.22618181818181818</v>
      </c>
      <c r="Q112" s="4">
        <v>232419.35483870967</v>
      </c>
      <c r="R112" s="4">
        <v>325.87142857142857</v>
      </c>
      <c r="S112" s="4">
        <f t="shared" si="0"/>
        <v>651.74285714285713</v>
      </c>
      <c r="T112" s="4">
        <v>4.2894736842105257</v>
      </c>
      <c r="U112" s="4">
        <v>0.77400000000000002</v>
      </c>
      <c r="V112" s="4">
        <v>46666.666666666664</v>
      </c>
      <c r="W112" s="4">
        <v>0.41666666666666669</v>
      </c>
      <c r="X112" s="4">
        <v>0</v>
      </c>
      <c r="Y112" s="4"/>
      <c r="Z112" s="4">
        <v>0</v>
      </c>
      <c r="AA112" s="4">
        <v>0</v>
      </c>
    </row>
    <row r="113" spans="1:27" x14ac:dyDescent="0.2">
      <c r="A113" s="4">
        <v>1</v>
      </c>
      <c r="B113" s="4">
        <v>0</v>
      </c>
      <c r="C113" s="4">
        <v>68</v>
      </c>
      <c r="D113" s="4">
        <v>3</v>
      </c>
      <c r="E113" s="4">
        <v>1</v>
      </c>
      <c r="F113" s="4">
        <v>5</v>
      </c>
      <c r="G113" s="4">
        <v>75</v>
      </c>
      <c r="H113" s="4"/>
      <c r="I113" s="4">
        <v>1</v>
      </c>
      <c r="J113" s="4">
        <v>1</v>
      </c>
      <c r="K113" s="4">
        <v>1</v>
      </c>
      <c r="L113" s="4">
        <v>0</v>
      </c>
      <c r="M113" s="4">
        <v>0</v>
      </c>
      <c r="N113" s="4">
        <v>11.16</v>
      </c>
      <c r="O113" s="4">
        <v>339</v>
      </c>
      <c r="P113" s="4">
        <v>0.37619999999999998</v>
      </c>
      <c r="Q113" s="4">
        <v>163833.32999999999</v>
      </c>
      <c r="R113" s="4">
        <v>221.75</v>
      </c>
      <c r="S113" s="4">
        <f t="shared" si="0"/>
        <v>443.5</v>
      </c>
      <c r="T113" s="4">
        <v>4.1630000000000003</v>
      </c>
      <c r="U113" s="4">
        <v>0.74</v>
      </c>
      <c r="V113" s="4">
        <v>26054.05</v>
      </c>
      <c r="W113" s="4" t="e">
        <v>#DIV/0!</v>
      </c>
      <c r="X113" s="4">
        <v>0</v>
      </c>
      <c r="Y113" s="4">
        <v>0</v>
      </c>
      <c r="Z113" s="4">
        <v>0</v>
      </c>
      <c r="AA113" s="4">
        <v>1</v>
      </c>
    </row>
    <row r="114" spans="1:27" x14ac:dyDescent="0.2">
      <c r="A114" s="4">
        <v>1</v>
      </c>
      <c r="B114" s="4">
        <v>1</v>
      </c>
      <c r="C114" s="4">
        <v>78</v>
      </c>
      <c r="D114" s="4">
        <v>3</v>
      </c>
      <c r="E114" s="4">
        <v>1</v>
      </c>
      <c r="F114" s="4">
        <v>2</v>
      </c>
      <c r="G114" s="4">
        <v>58</v>
      </c>
      <c r="H114" s="4">
        <v>0</v>
      </c>
      <c r="I114" s="4">
        <v>1</v>
      </c>
      <c r="J114" s="4">
        <v>1</v>
      </c>
      <c r="K114" s="4">
        <v>1</v>
      </c>
      <c r="L114" s="4">
        <v>0</v>
      </c>
      <c r="M114" s="4">
        <v>0</v>
      </c>
      <c r="N114" s="4">
        <v>9.8699999999999992</v>
      </c>
      <c r="O114" s="4">
        <v>54.9</v>
      </c>
      <c r="P114" s="4">
        <v>0.19</v>
      </c>
      <c r="Q114" s="4">
        <v>207607.14</v>
      </c>
      <c r="R114" s="4">
        <v>226.01</v>
      </c>
      <c r="S114" s="4">
        <f t="shared" si="0"/>
        <v>452.02</v>
      </c>
      <c r="T114" s="4">
        <v>3.84</v>
      </c>
      <c r="U114" s="4">
        <v>0.7</v>
      </c>
      <c r="V114" s="4">
        <v>68482.758620689652</v>
      </c>
      <c r="W114" s="4">
        <v>2.0666666666666669</v>
      </c>
      <c r="X114" s="4">
        <v>1</v>
      </c>
      <c r="Y114" s="4">
        <v>0</v>
      </c>
      <c r="Z114" s="4">
        <v>1</v>
      </c>
      <c r="AA114" s="4">
        <v>1</v>
      </c>
    </row>
    <row r="115" spans="1:27" x14ac:dyDescent="0.2">
      <c r="A115" s="4">
        <v>1</v>
      </c>
      <c r="B115" s="4">
        <v>0</v>
      </c>
      <c r="C115" s="4">
        <v>73</v>
      </c>
      <c r="D115" s="4">
        <v>3</v>
      </c>
      <c r="E115" s="4">
        <v>1</v>
      </c>
      <c r="F115" s="4">
        <v>2</v>
      </c>
      <c r="G115" s="4">
        <v>47</v>
      </c>
      <c r="H115" s="4">
        <v>1</v>
      </c>
      <c r="I115" s="4">
        <v>1</v>
      </c>
      <c r="J115" s="4">
        <v>1</v>
      </c>
      <c r="K115" s="4">
        <v>1</v>
      </c>
      <c r="L115" s="4">
        <v>1</v>
      </c>
      <c r="M115" s="4">
        <v>1</v>
      </c>
      <c r="N115" s="4">
        <v>10.6</v>
      </c>
      <c r="O115" s="4">
        <v>387.67</v>
      </c>
      <c r="P115" s="4">
        <v>0.1968</v>
      </c>
      <c r="Q115" s="4">
        <v>222111.11</v>
      </c>
      <c r="R115" s="4">
        <v>127.01</v>
      </c>
      <c r="S115" s="4">
        <f t="shared" si="0"/>
        <v>254.02</v>
      </c>
      <c r="T115" s="4">
        <v>3.84</v>
      </c>
      <c r="U115" s="4">
        <v>0.66</v>
      </c>
      <c r="V115" s="4"/>
      <c r="W115" s="4"/>
      <c r="X115" s="4">
        <v>0</v>
      </c>
      <c r="Y115" s="4">
        <v>0</v>
      </c>
      <c r="Z115" s="4">
        <v>0</v>
      </c>
      <c r="AA115" s="4">
        <v>0</v>
      </c>
    </row>
    <row r="116" spans="1:27" x14ac:dyDescent="0.2">
      <c r="A116" s="4">
        <v>6</v>
      </c>
      <c r="B116" s="4">
        <v>0</v>
      </c>
      <c r="C116" s="4">
        <v>70</v>
      </c>
      <c r="D116" s="4">
        <v>3</v>
      </c>
      <c r="E116" s="4">
        <v>0</v>
      </c>
      <c r="F116" s="4"/>
      <c r="G116" s="4">
        <v>81</v>
      </c>
      <c r="H116" s="4">
        <v>0</v>
      </c>
      <c r="I116" s="4">
        <v>1</v>
      </c>
      <c r="J116" s="4">
        <v>0</v>
      </c>
      <c r="K116" s="4">
        <v>0</v>
      </c>
      <c r="L116" s="4">
        <v>1</v>
      </c>
      <c r="M116" s="4">
        <v>1</v>
      </c>
      <c r="N116" s="4">
        <v>11.199999999999998</v>
      </c>
      <c r="O116" s="4">
        <v>397.41666666666669</v>
      </c>
      <c r="P116" s="4">
        <v>0.29018181818181815</v>
      </c>
      <c r="Q116" s="4">
        <v>203464.28571428571</v>
      </c>
      <c r="R116" s="4">
        <v>194.5</v>
      </c>
      <c r="S116" s="4">
        <f t="shared" si="0"/>
        <v>389</v>
      </c>
      <c r="T116" s="4">
        <v>3.6105263157894738</v>
      </c>
      <c r="U116" s="4">
        <v>0.67199999999999993</v>
      </c>
      <c r="V116" s="4">
        <v>20500</v>
      </c>
      <c r="W116" s="4">
        <v>0.9642857142857143</v>
      </c>
      <c r="X116" s="4">
        <v>0</v>
      </c>
      <c r="Y116" s="4"/>
      <c r="Z116" s="4">
        <v>1</v>
      </c>
      <c r="AA116" s="4">
        <v>0</v>
      </c>
    </row>
    <row r="117" spans="1:27" x14ac:dyDescent="0.2">
      <c r="A117" s="4">
        <v>7</v>
      </c>
      <c r="B117" s="4">
        <v>1</v>
      </c>
      <c r="C117" s="4">
        <v>56</v>
      </c>
      <c r="D117" s="4">
        <v>3</v>
      </c>
      <c r="E117" s="4">
        <v>0</v>
      </c>
      <c r="F117" s="4"/>
      <c r="G117" s="4">
        <v>79</v>
      </c>
      <c r="H117" s="4">
        <v>0</v>
      </c>
      <c r="I117" s="4">
        <v>1</v>
      </c>
      <c r="J117" s="4">
        <v>0</v>
      </c>
      <c r="K117" s="4">
        <v>0</v>
      </c>
      <c r="L117" s="4">
        <v>1</v>
      </c>
      <c r="M117" s="4">
        <v>1</v>
      </c>
      <c r="N117" s="4">
        <v>10.503333333333332</v>
      </c>
      <c r="O117" s="4">
        <v>486.83333333333331</v>
      </c>
      <c r="P117" s="4">
        <v>0.29027272727272729</v>
      </c>
      <c r="Q117" s="4">
        <v>255807.69230769231</v>
      </c>
      <c r="R117" s="4">
        <v>318</v>
      </c>
      <c r="S117" s="4">
        <f t="shared" si="0"/>
        <v>636</v>
      </c>
      <c r="T117" s="4">
        <v>3.8789473684210529</v>
      </c>
      <c r="U117" s="4">
        <v>0.77400000000000002</v>
      </c>
      <c r="V117" s="4">
        <v>73000</v>
      </c>
      <c r="W117" s="4">
        <v>1.625</v>
      </c>
      <c r="X117" s="4">
        <v>1</v>
      </c>
      <c r="Y117" s="4">
        <v>0</v>
      </c>
      <c r="Z117" s="4">
        <v>0</v>
      </c>
      <c r="AA117" s="4">
        <v>0</v>
      </c>
    </row>
    <row r="118" spans="1:27" x14ac:dyDescent="0.2">
      <c r="A118" s="4">
        <v>1</v>
      </c>
      <c r="B118" s="4">
        <v>0</v>
      </c>
      <c r="C118" s="4">
        <v>64</v>
      </c>
      <c r="D118" s="4">
        <v>3</v>
      </c>
      <c r="E118" s="4">
        <v>0</v>
      </c>
      <c r="F118" s="4"/>
      <c r="G118" s="4">
        <v>79</v>
      </c>
      <c r="H118" s="4">
        <v>0</v>
      </c>
      <c r="I118" s="4">
        <v>1</v>
      </c>
      <c r="J118" s="4">
        <v>1</v>
      </c>
      <c r="K118" s="4">
        <v>1</v>
      </c>
      <c r="L118" s="4">
        <v>1</v>
      </c>
      <c r="M118" s="4">
        <v>1</v>
      </c>
      <c r="N118" s="4">
        <v>11.283333333333333</v>
      </c>
      <c r="O118" s="4">
        <v>608.25</v>
      </c>
      <c r="P118" s="4">
        <v>0.15627272727272726</v>
      </c>
      <c r="Q118" s="4">
        <v>243347.82608695651</v>
      </c>
      <c r="R118" s="4">
        <v>138.96363636363637</v>
      </c>
      <c r="S118" s="4">
        <f t="shared" si="0"/>
        <v>277.92727272727274</v>
      </c>
      <c r="T118" s="4">
        <v>3.810526315789474</v>
      </c>
      <c r="U118" s="4">
        <v>0.69399999999999995</v>
      </c>
      <c r="V118" s="4">
        <v>20944.444444444445</v>
      </c>
      <c r="W118" s="4">
        <v>1.0714285714285714</v>
      </c>
      <c r="X118" s="4">
        <v>1</v>
      </c>
      <c r="Y118" s="4">
        <v>1</v>
      </c>
      <c r="Z118" s="4">
        <v>1</v>
      </c>
      <c r="AA118" s="4">
        <v>0</v>
      </c>
    </row>
    <row r="119" spans="1:27" x14ac:dyDescent="0.2">
      <c r="A119" s="4">
        <v>9</v>
      </c>
      <c r="B119" s="4">
        <v>1</v>
      </c>
      <c r="C119" s="4">
        <v>57</v>
      </c>
      <c r="D119" s="4">
        <v>3</v>
      </c>
      <c r="E119" s="4">
        <v>0</v>
      </c>
      <c r="F119" s="4"/>
      <c r="G119" s="4">
        <v>79</v>
      </c>
      <c r="H119" s="4">
        <v>0</v>
      </c>
      <c r="I119" s="4">
        <v>1</v>
      </c>
      <c r="J119" s="4">
        <v>0</v>
      </c>
      <c r="K119" s="4">
        <v>0</v>
      </c>
      <c r="L119" s="4">
        <v>0</v>
      </c>
      <c r="M119" s="4">
        <v>0</v>
      </c>
      <c r="N119" s="4">
        <v>11.166666666666666</v>
      </c>
      <c r="O119" s="4">
        <v>561.41666666666663</v>
      </c>
      <c r="P119" s="4">
        <v>0.2228181818181818</v>
      </c>
      <c r="Q119" s="4">
        <v>227200</v>
      </c>
      <c r="R119" s="4">
        <v>147.85384615384615</v>
      </c>
      <c r="S119" s="4">
        <f t="shared" si="0"/>
        <v>295.7076923076923</v>
      </c>
      <c r="T119" s="4">
        <v>3.9894736842105258</v>
      </c>
      <c r="U119" s="4">
        <v>0.70799999999999996</v>
      </c>
      <c r="V119" s="4">
        <v>25722.222222222223</v>
      </c>
      <c r="W119" s="4">
        <v>0.82142857142857151</v>
      </c>
      <c r="X119" s="4">
        <v>0</v>
      </c>
      <c r="Y119" s="4">
        <v>1</v>
      </c>
      <c r="Z119" s="4">
        <v>0</v>
      </c>
      <c r="AA119" s="4">
        <v>0</v>
      </c>
    </row>
    <row r="120" spans="1:27" x14ac:dyDescent="0.2">
      <c r="A120" s="4">
        <v>1</v>
      </c>
      <c r="B120" s="4">
        <v>0</v>
      </c>
      <c r="C120" s="4">
        <v>81</v>
      </c>
      <c r="D120" s="4">
        <v>2</v>
      </c>
      <c r="E120" s="4">
        <v>1</v>
      </c>
      <c r="F120" s="4">
        <v>1</v>
      </c>
      <c r="G120" s="4">
        <v>53</v>
      </c>
      <c r="H120" s="4">
        <v>0</v>
      </c>
      <c r="I120" s="4">
        <v>1</v>
      </c>
      <c r="J120" s="4">
        <v>1</v>
      </c>
      <c r="K120" s="4">
        <v>0</v>
      </c>
      <c r="L120" s="4">
        <v>1</v>
      </c>
      <c r="M120" s="4">
        <v>1</v>
      </c>
      <c r="N120" s="4">
        <v>11.850000000000001</v>
      </c>
      <c r="O120" s="4">
        <v>327.81818181818181</v>
      </c>
      <c r="P120" s="4">
        <v>0.22211111111111109</v>
      </c>
      <c r="Q120" s="4">
        <v>247176.4705882353</v>
      </c>
      <c r="R120" s="4">
        <v>49.322222222222223</v>
      </c>
      <c r="S120" s="4">
        <f t="shared" si="0"/>
        <v>98.644444444444446</v>
      </c>
      <c r="T120" s="4">
        <v>3.2250000000000001</v>
      </c>
      <c r="U120" s="4">
        <v>0.74249999999999994</v>
      </c>
      <c r="V120" s="4"/>
      <c r="W120" s="4"/>
      <c r="X120" s="4">
        <v>0</v>
      </c>
      <c r="Y120" s="4">
        <v>0</v>
      </c>
      <c r="Z120" s="4">
        <v>1</v>
      </c>
      <c r="AA120" s="4"/>
    </row>
    <row r="121" spans="1:27" x14ac:dyDescent="0.2">
      <c r="A121" s="4">
        <v>6</v>
      </c>
      <c r="B121" s="4">
        <v>1</v>
      </c>
      <c r="C121" s="4">
        <v>72</v>
      </c>
      <c r="D121" s="4"/>
      <c r="E121" s="4">
        <v>1</v>
      </c>
      <c r="F121" s="4"/>
      <c r="G121" s="4">
        <v>16</v>
      </c>
      <c r="H121" s="4">
        <v>0</v>
      </c>
      <c r="I121" s="4">
        <v>1</v>
      </c>
      <c r="J121" s="4">
        <v>0</v>
      </c>
      <c r="K121" s="4">
        <v>1</v>
      </c>
      <c r="L121" s="4">
        <v>1</v>
      </c>
      <c r="M121" s="4">
        <v>1</v>
      </c>
      <c r="N121" s="4">
        <v>10.9</v>
      </c>
      <c r="O121" s="4">
        <v>526.5</v>
      </c>
      <c r="P121" s="4">
        <v>0.32100000000000001</v>
      </c>
      <c r="Q121" s="4">
        <v>187400</v>
      </c>
      <c r="R121" s="4">
        <v>129.86666666666667</v>
      </c>
      <c r="S121" s="4">
        <f t="shared" si="0"/>
        <v>259.73333333333335</v>
      </c>
      <c r="T121" s="4">
        <v>3.3666666666666663</v>
      </c>
      <c r="U121" s="4">
        <v>0.82</v>
      </c>
      <c r="V121" s="4"/>
      <c r="W121" s="4"/>
      <c r="X121" s="4">
        <v>1</v>
      </c>
      <c r="Y121" s="4">
        <v>1</v>
      </c>
      <c r="Z121" s="4">
        <v>0</v>
      </c>
      <c r="AA121" s="4">
        <v>0</v>
      </c>
    </row>
    <row r="122" spans="1:27" x14ac:dyDescent="0.2">
      <c r="A122" s="4">
        <v>2</v>
      </c>
      <c r="B122" s="4">
        <v>0</v>
      </c>
      <c r="C122" s="4">
        <v>52</v>
      </c>
      <c r="D122" s="4">
        <v>2</v>
      </c>
      <c r="E122" s="4">
        <v>1</v>
      </c>
      <c r="F122" s="4">
        <v>5</v>
      </c>
      <c r="G122" s="4">
        <v>38</v>
      </c>
      <c r="H122" s="4">
        <v>0</v>
      </c>
      <c r="I122" s="4">
        <v>1</v>
      </c>
      <c r="J122" s="4">
        <v>0</v>
      </c>
      <c r="K122" s="4">
        <v>0</v>
      </c>
      <c r="L122" s="4">
        <v>0</v>
      </c>
      <c r="M122" s="4">
        <v>0</v>
      </c>
      <c r="N122" s="4">
        <v>10.01</v>
      </c>
      <c r="O122" s="4">
        <v>389</v>
      </c>
      <c r="P122" s="4">
        <v>0.19450000000000001</v>
      </c>
      <c r="Q122" s="4">
        <v>273818.18181818182</v>
      </c>
      <c r="R122" s="4">
        <v>600.5</v>
      </c>
      <c r="S122" s="4">
        <f t="shared" si="0"/>
        <v>1201</v>
      </c>
      <c r="T122" s="4">
        <v>3.7181818181818178</v>
      </c>
      <c r="U122" s="4">
        <v>0.62666666666666659</v>
      </c>
      <c r="V122" s="4">
        <v>37209.302325581397</v>
      </c>
      <c r="W122" s="4">
        <v>0.52083333333333337</v>
      </c>
      <c r="X122" s="4">
        <v>0</v>
      </c>
      <c r="Y122" s="4"/>
      <c r="Z122" s="4">
        <v>0</v>
      </c>
      <c r="AA122" s="4">
        <v>0</v>
      </c>
    </row>
    <row r="123" spans="1:27" x14ac:dyDescent="0.2">
      <c r="A123" s="4">
        <v>1</v>
      </c>
      <c r="B123" s="4">
        <v>1</v>
      </c>
      <c r="C123" s="4">
        <v>48</v>
      </c>
      <c r="D123" s="4">
        <v>3</v>
      </c>
      <c r="E123" s="4">
        <v>1</v>
      </c>
      <c r="F123" s="4">
        <v>2</v>
      </c>
      <c r="G123" s="4">
        <v>70</v>
      </c>
      <c r="H123" s="4">
        <v>0</v>
      </c>
      <c r="I123" s="4">
        <v>1</v>
      </c>
      <c r="J123" s="4">
        <v>1</v>
      </c>
      <c r="K123" s="4">
        <v>1</v>
      </c>
      <c r="L123" s="4">
        <v>1</v>
      </c>
      <c r="M123" s="4">
        <v>1</v>
      </c>
      <c r="N123" s="4">
        <v>10.133333333333333</v>
      </c>
      <c r="O123" s="4">
        <v>367.08333333333331</v>
      </c>
      <c r="P123" s="4">
        <v>0.26145454545454549</v>
      </c>
      <c r="Q123" s="4">
        <v>327000</v>
      </c>
      <c r="R123" s="4">
        <v>285.18181818181819</v>
      </c>
      <c r="S123" s="4">
        <f t="shared" si="0"/>
        <v>570.36363636363637</v>
      </c>
      <c r="T123" s="4">
        <v>3.6736842105263157</v>
      </c>
      <c r="U123" s="4">
        <v>0.68200000000000005</v>
      </c>
      <c r="V123" s="4">
        <v>97500</v>
      </c>
      <c r="W123" s="28">
        <v>1.607142857142857</v>
      </c>
      <c r="X123" s="4">
        <v>1</v>
      </c>
      <c r="Y123" s="4">
        <v>0</v>
      </c>
      <c r="Z123" s="4">
        <v>1</v>
      </c>
      <c r="AA123" s="4">
        <v>0</v>
      </c>
    </row>
    <row r="124" spans="1:27" x14ac:dyDescent="0.2">
      <c r="A124" s="4">
        <v>6</v>
      </c>
      <c r="B124" s="4">
        <v>0</v>
      </c>
      <c r="C124" s="4">
        <v>71</v>
      </c>
      <c r="D124" s="4">
        <v>2</v>
      </c>
      <c r="E124" s="4">
        <v>1</v>
      </c>
      <c r="F124" s="4">
        <v>1</v>
      </c>
      <c r="G124" s="4">
        <v>66</v>
      </c>
      <c r="H124" s="4">
        <v>0</v>
      </c>
      <c r="I124" s="4">
        <v>1</v>
      </c>
      <c r="J124" s="4">
        <v>0</v>
      </c>
      <c r="K124" s="4">
        <v>1</v>
      </c>
      <c r="L124" s="4">
        <v>0</v>
      </c>
      <c r="M124" s="4">
        <v>0</v>
      </c>
      <c r="N124" s="4">
        <v>10.46</v>
      </c>
      <c r="O124" s="4">
        <v>282.62</v>
      </c>
      <c r="P124" s="4">
        <v>0.2132</v>
      </c>
      <c r="Q124" s="4">
        <v>96130.43</v>
      </c>
      <c r="R124" s="4">
        <v>336.5</v>
      </c>
      <c r="S124" s="4">
        <f t="shared" si="0"/>
        <v>673</v>
      </c>
      <c r="T124" s="4">
        <v>4.3479999999999999</v>
      </c>
      <c r="U124" s="4">
        <v>0.71</v>
      </c>
      <c r="V124" s="4">
        <v>87619.05</v>
      </c>
      <c r="W124" s="4"/>
      <c r="X124" s="4">
        <v>0</v>
      </c>
      <c r="Y124" s="4">
        <v>1</v>
      </c>
      <c r="Z124" s="4">
        <v>1</v>
      </c>
      <c r="AA124" s="4">
        <v>0</v>
      </c>
    </row>
    <row r="125" spans="1:27" x14ac:dyDescent="0.2">
      <c r="A125" s="4">
        <v>1</v>
      </c>
      <c r="B125" s="4">
        <v>0</v>
      </c>
      <c r="C125" s="4">
        <v>64</v>
      </c>
      <c r="D125" s="4">
        <v>3</v>
      </c>
      <c r="E125" s="4">
        <v>0</v>
      </c>
      <c r="F125" s="4"/>
      <c r="G125" s="4">
        <v>74</v>
      </c>
      <c r="H125" s="4">
        <v>0</v>
      </c>
      <c r="I125" s="4">
        <v>1</v>
      </c>
      <c r="J125" s="4">
        <v>1</v>
      </c>
      <c r="K125" s="4">
        <v>1</v>
      </c>
      <c r="L125" s="4">
        <v>1</v>
      </c>
      <c r="M125" s="4">
        <v>1</v>
      </c>
      <c r="N125" s="4">
        <v>11.22</v>
      </c>
      <c r="O125" s="4">
        <v>495.91666666666669</v>
      </c>
      <c r="P125" s="4">
        <v>0.24263636363636362</v>
      </c>
      <c r="Q125" s="4">
        <v>136782.60869565216</v>
      </c>
      <c r="R125" s="4">
        <v>101.72</v>
      </c>
      <c r="S125" s="4">
        <f t="shared" si="0"/>
        <v>203.44</v>
      </c>
      <c r="T125" s="4">
        <v>3.6947368421052631</v>
      </c>
      <c r="U125" s="4">
        <v>0.74</v>
      </c>
      <c r="V125" s="4">
        <v>35750</v>
      </c>
      <c r="W125" s="4">
        <v>1.1833333333333333</v>
      </c>
      <c r="X125" s="4">
        <v>1</v>
      </c>
      <c r="Y125" s="4">
        <v>0</v>
      </c>
      <c r="Z125" s="4">
        <v>1</v>
      </c>
      <c r="AA125" s="4">
        <v>0</v>
      </c>
    </row>
    <row r="126" spans="1:27" x14ac:dyDescent="0.2">
      <c r="A126" s="4">
        <v>1</v>
      </c>
      <c r="B126" s="4">
        <v>0</v>
      </c>
      <c r="C126" s="4">
        <v>73</v>
      </c>
      <c r="D126" s="4">
        <v>3</v>
      </c>
      <c r="E126" s="4">
        <v>1</v>
      </c>
      <c r="F126" s="4">
        <v>2</v>
      </c>
      <c r="G126" s="4">
        <v>48</v>
      </c>
      <c r="H126" s="4">
        <v>0</v>
      </c>
      <c r="I126" s="4">
        <v>1</v>
      </c>
      <c r="J126" s="4">
        <v>1</v>
      </c>
      <c r="K126" s="4">
        <v>1</v>
      </c>
      <c r="L126" s="4">
        <v>0</v>
      </c>
      <c r="M126" s="4">
        <v>0</v>
      </c>
      <c r="N126" s="4">
        <v>10.72</v>
      </c>
      <c r="O126" s="4">
        <v>563.6</v>
      </c>
      <c r="P126" s="4">
        <v>0.3004</v>
      </c>
      <c r="Q126" s="4">
        <v>245562.5</v>
      </c>
      <c r="R126" s="4">
        <v>200.3</v>
      </c>
      <c r="S126" s="4">
        <f t="shared" si="0"/>
        <v>400.6</v>
      </c>
      <c r="T126" s="4">
        <v>3.1640000000000001</v>
      </c>
      <c r="U126" s="4">
        <v>0.7</v>
      </c>
      <c r="V126" s="4">
        <v>56086.96</v>
      </c>
      <c r="W126" s="4"/>
      <c r="X126" s="4">
        <v>0</v>
      </c>
      <c r="Y126" s="4">
        <v>0</v>
      </c>
      <c r="Z126" s="4">
        <v>1</v>
      </c>
      <c r="AA126" s="4">
        <v>0</v>
      </c>
    </row>
    <row r="127" spans="1:27" x14ac:dyDescent="0.2">
      <c r="A127" s="4">
        <v>6</v>
      </c>
      <c r="B127" s="4">
        <v>0</v>
      </c>
      <c r="C127" s="4">
        <v>62</v>
      </c>
      <c r="D127" s="4">
        <v>3</v>
      </c>
      <c r="E127" s="4">
        <v>1</v>
      </c>
      <c r="F127" s="4">
        <v>1</v>
      </c>
      <c r="G127" s="4">
        <v>70</v>
      </c>
      <c r="H127" s="4">
        <v>1</v>
      </c>
      <c r="I127" s="4">
        <v>1</v>
      </c>
      <c r="J127" s="4">
        <v>0</v>
      </c>
      <c r="K127" s="4">
        <v>1</v>
      </c>
      <c r="L127" s="4">
        <v>1</v>
      </c>
      <c r="M127" s="4">
        <v>1</v>
      </c>
      <c r="N127" s="4">
        <v>10.98</v>
      </c>
      <c r="O127" s="4">
        <v>366.66666666666669</v>
      </c>
      <c r="P127" s="4">
        <v>0.19318181818181818</v>
      </c>
      <c r="Q127" s="4">
        <v>276454.54545454547</v>
      </c>
      <c r="R127" s="4">
        <v>272.74166666666667</v>
      </c>
      <c r="S127" s="4">
        <f t="shared" si="0"/>
        <v>545.48333333333335</v>
      </c>
      <c r="T127" s="4">
        <v>3.8526315789473684</v>
      </c>
      <c r="U127" s="4">
        <v>0.63000000000000012</v>
      </c>
      <c r="V127" s="4">
        <v>51818.181818181816</v>
      </c>
      <c r="W127" s="4">
        <v>1.25</v>
      </c>
      <c r="X127" s="4">
        <v>0</v>
      </c>
      <c r="Y127" s="4">
        <v>0</v>
      </c>
      <c r="Z127" s="4">
        <v>1</v>
      </c>
      <c r="AA127" s="4">
        <v>0</v>
      </c>
    </row>
    <row r="128" spans="1:27" x14ac:dyDescent="0.2">
      <c r="A128" s="4">
        <v>1</v>
      </c>
      <c r="B128" s="4">
        <v>1</v>
      </c>
      <c r="C128" s="4">
        <v>63</v>
      </c>
      <c r="D128" s="4">
        <v>3</v>
      </c>
      <c r="E128" s="4">
        <v>0</v>
      </c>
      <c r="F128" s="4"/>
      <c r="G128" s="4">
        <v>72</v>
      </c>
      <c r="H128" s="4">
        <v>1</v>
      </c>
      <c r="I128" s="4">
        <v>1</v>
      </c>
      <c r="J128" s="4">
        <v>1</v>
      </c>
      <c r="K128" s="4">
        <v>1</v>
      </c>
      <c r="L128" s="4">
        <v>0</v>
      </c>
      <c r="M128" s="4">
        <v>0</v>
      </c>
      <c r="N128" s="4">
        <v>11.100000000000001</v>
      </c>
      <c r="O128" s="4">
        <v>522.66666666666663</v>
      </c>
      <c r="P128" s="4">
        <v>0.19387499999999999</v>
      </c>
      <c r="Q128" s="4">
        <v>312210.5263157895</v>
      </c>
      <c r="R128" s="4">
        <v>184.83333333333334</v>
      </c>
      <c r="S128" s="4">
        <f t="shared" si="0"/>
        <v>369.66666666666669</v>
      </c>
      <c r="T128" s="4">
        <v>3.85</v>
      </c>
      <c r="U128" s="4">
        <v>0.73749999999999993</v>
      </c>
      <c r="V128" s="4">
        <v>39295.774647887323</v>
      </c>
      <c r="W128" s="4">
        <v>1.1805555555555556</v>
      </c>
      <c r="X128" s="4">
        <v>1</v>
      </c>
      <c r="Y128" s="4">
        <v>0</v>
      </c>
      <c r="Z128" s="4">
        <v>1</v>
      </c>
      <c r="AA128" s="4">
        <v>0</v>
      </c>
    </row>
    <row r="129" spans="1:27" x14ac:dyDescent="0.2">
      <c r="A129" s="4">
        <v>1</v>
      </c>
      <c r="B129" s="4">
        <v>0</v>
      </c>
      <c r="C129" s="4">
        <v>75</v>
      </c>
      <c r="D129" s="4">
        <v>3</v>
      </c>
      <c r="E129" s="4">
        <v>1</v>
      </c>
      <c r="F129" s="4">
        <v>1</v>
      </c>
      <c r="G129" s="4">
        <v>40</v>
      </c>
      <c r="H129" s="4">
        <v>0</v>
      </c>
      <c r="I129" s="4">
        <v>1</v>
      </c>
      <c r="J129" s="4">
        <v>1</v>
      </c>
      <c r="K129" s="4">
        <v>0</v>
      </c>
      <c r="L129" s="4">
        <v>1</v>
      </c>
      <c r="M129" s="4">
        <v>1</v>
      </c>
      <c r="N129" s="4">
        <v>10.029999999999999</v>
      </c>
      <c r="O129" s="4">
        <v>551</v>
      </c>
      <c r="P129" s="4">
        <v>0.1303</v>
      </c>
      <c r="Q129" s="4">
        <v>364052.63</v>
      </c>
      <c r="R129" s="4">
        <v>53.23</v>
      </c>
      <c r="S129" s="4">
        <f t="shared" si="0"/>
        <v>106.46</v>
      </c>
      <c r="T129" s="4">
        <v>2.9460000000000002</v>
      </c>
      <c r="U129" s="4">
        <v>0.73</v>
      </c>
      <c r="V129" s="4">
        <v>66750</v>
      </c>
      <c r="W129" s="4">
        <v>1.5208333333333333</v>
      </c>
      <c r="X129" s="4">
        <v>0</v>
      </c>
      <c r="Y129" s="4">
        <v>0</v>
      </c>
      <c r="Z129" s="4">
        <v>1</v>
      </c>
      <c r="AA129" s="4">
        <v>0</v>
      </c>
    </row>
    <row r="130" spans="1:27" x14ac:dyDescent="0.2">
      <c r="A130" s="4">
        <v>1</v>
      </c>
      <c r="B130" s="4">
        <v>0</v>
      </c>
      <c r="C130" s="4">
        <v>66</v>
      </c>
      <c r="D130" s="4">
        <v>3</v>
      </c>
      <c r="E130" s="4">
        <v>1</v>
      </c>
      <c r="F130" s="4">
        <v>1</v>
      </c>
      <c r="G130" s="4">
        <v>17</v>
      </c>
      <c r="H130" s="4">
        <v>0</v>
      </c>
      <c r="I130" s="4">
        <v>1</v>
      </c>
      <c r="J130" s="4">
        <v>1</v>
      </c>
      <c r="K130" s="4">
        <v>1</v>
      </c>
      <c r="L130" s="4">
        <v>0</v>
      </c>
      <c r="M130" s="4">
        <v>0</v>
      </c>
      <c r="N130" s="4">
        <v>10.85</v>
      </c>
      <c r="O130" s="4">
        <v>349.33333333333331</v>
      </c>
      <c r="P130" s="4">
        <v>0.217</v>
      </c>
      <c r="Q130" s="4">
        <v>229000</v>
      </c>
      <c r="R130" s="4">
        <v>33.4</v>
      </c>
      <c r="S130" s="4">
        <f t="shared" si="0"/>
        <v>66.8</v>
      </c>
      <c r="T130" s="4">
        <v>3.72</v>
      </c>
      <c r="U130" s="4">
        <v>0.73</v>
      </c>
      <c r="V130" s="4"/>
      <c r="W130" s="4"/>
      <c r="X130" s="4">
        <v>0</v>
      </c>
      <c r="Y130" s="4">
        <v>1</v>
      </c>
      <c r="Z130" s="4">
        <v>1</v>
      </c>
      <c r="AA130" s="4">
        <v>0</v>
      </c>
    </row>
    <row r="131" spans="1:27" x14ac:dyDescent="0.2">
      <c r="A131" s="4">
        <v>1</v>
      </c>
      <c r="B131" s="4">
        <v>0</v>
      </c>
      <c r="C131" s="4">
        <v>64</v>
      </c>
      <c r="D131" s="4">
        <v>3</v>
      </c>
      <c r="E131" s="4">
        <v>1</v>
      </c>
      <c r="F131" s="4">
        <v>1</v>
      </c>
      <c r="G131" s="4">
        <v>18</v>
      </c>
      <c r="H131" s="4">
        <v>0</v>
      </c>
      <c r="I131" s="4">
        <v>1</v>
      </c>
      <c r="J131" s="4">
        <v>1</v>
      </c>
      <c r="K131" s="4">
        <v>1</v>
      </c>
      <c r="L131" s="4">
        <v>0</v>
      </c>
      <c r="M131" s="4">
        <v>0</v>
      </c>
      <c r="N131" s="4">
        <v>9.75</v>
      </c>
      <c r="O131" s="4">
        <v>611</v>
      </c>
      <c r="P131" s="4">
        <v>0.11199999999999999</v>
      </c>
      <c r="Q131" s="4">
        <v>304500</v>
      </c>
      <c r="R131" s="4">
        <v>64.45</v>
      </c>
      <c r="S131" s="4">
        <f t="shared" si="0"/>
        <v>128.9</v>
      </c>
      <c r="T131" s="4">
        <v>3.15</v>
      </c>
      <c r="U131" s="4">
        <v>0.74</v>
      </c>
      <c r="V131" s="4">
        <v>76888.89</v>
      </c>
      <c r="W131" s="4" t="e">
        <v>#DIV/0!</v>
      </c>
      <c r="X131" s="4">
        <v>0</v>
      </c>
      <c r="Y131" s="4">
        <v>0</v>
      </c>
      <c r="Z131" s="4">
        <v>1</v>
      </c>
      <c r="AA131" s="4">
        <v>0</v>
      </c>
    </row>
    <row r="132" spans="1:27" x14ac:dyDescent="0.2">
      <c r="A132" s="4">
        <v>6</v>
      </c>
      <c r="B132" s="4">
        <v>1</v>
      </c>
      <c r="C132" s="4">
        <v>61</v>
      </c>
      <c r="D132" s="4">
        <v>3</v>
      </c>
      <c r="E132" s="4">
        <v>1</v>
      </c>
      <c r="F132" s="4">
        <v>1</v>
      </c>
      <c r="G132" s="4">
        <v>17</v>
      </c>
      <c r="H132" s="4">
        <v>1</v>
      </c>
      <c r="I132" s="4">
        <v>1</v>
      </c>
      <c r="J132" s="4">
        <v>0</v>
      </c>
      <c r="K132" s="4">
        <v>0</v>
      </c>
      <c r="L132" s="4">
        <v>1</v>
      </c>
      <c r="M132" s="4">
        <v>1</v>
      </c>
      <c r="N132" s="4">
        <v>11.5</v>
      </c>
      <c r="O132" s="4">
        <v>538.33333333333337</v>
      </c>
      <c r="P132" s="4">
        <v>0.36849999999999999</v>
      </c>
      <c r="Q132" s="4">
        <v>217166.66666666666</v>
      </c>
      <c r="R132" s="4">
        <v>186</v>
      </c>
      <c r="S132" s="4">
        <f t="shared" si="0"/>
        <v>372</v>
      </c>
      <c r="T132" s="4">
        <v>3.7250000000000001</v>
      </c>
      <c r="U132" s="4">
        <v>0.79500000000000004</v>
      </c>
      <c r="V132" s="4">
        <v>0</v>
      </c>
      <c r="W132" s="4">
        <v>1.0833333333333333</v>
      </c>
      <c r="X132" s="4">
        <v>0</v>
      </c>
      <c r="Y132" s="4">
        <v>0</v>
      </c>
      <c r="Z132" s="4">
        <v>1</v>
      </c>
      <c r="AA132" s="4">
        <v>0</v>
      </c>
    </row>
    <row r="133" spans="1:27" x14ac:dyDescent="0.2">
      <c r="A133" s="4">
        <v>4</v>
      </c>
      <c r="B133" s="4">
        <v>0</v>
      </c>
      <c r="C133" s="4">
        <v>23</v>
      </c>
      <c r="D133" s="4">
        <v>3</v>
      </c>
      <c r="E133" s="4">
        <v>0</v>
      </c>
      <c r="F133" s="4"/>
      <c r="G133" s="4">
        <v>64</v>
      </c>
      <c r="H133" s="4">
        <v>0</v>
      </c>
      <c r="I133" s="4">
        <v>1</v>
      </c>
      <c r="J133" s="4">
        <v>0</v>
      </c>
      <c r="K133" s="4">
        <v>0</v>
      </c>
      <c r="L133" s="4">
        <v>0</v>
      </c>
      <c r="M133" s="4">
        <v>0</v>
      </c>
      <c r="N133" s="4">
        <v>9.8699999999999992</v>
      </c>
      <c r="O133" s="4">
        <v>403.64</v>
      </c>
      <c r="P133" s="4">
        <v>0.1346</v>
      </c>
      <c r="Q133" s="4">
        <v>229250</v>
      </c>
      <c r="R133" s="4">
        <v>196.78</v>
      </c>
      <c r="S133" s="4">
        <f t="shared" si="0"/>
        <v>393.56</v>
      </c>
      <c r="T133" s="4">
        <v>3.7439999999999998</v>
      </c>
      <c r="U133" s="4">
        <v>0.71</v>
      </c>
      <c r="V133" s="4">
        <v>97476</v>
      </c>
      <c r="W133" s="4">
        <v>1.34</v>
      </c>
      <c r="X133" s="4">
        <v>0</v>
      </c>
      <c r="Y133" s="4">
        <v>0</v>
      </c>
      <c r="Z133" s="4">
        <v>0</v>
      </c>
      <c r="AA133" s="4">
        <v>0</v>
      </c>
    </row>
    <row r="134" spans="1:27" x14ac:dyDescent="0.2">
      <c r="A134" s="4">
        <v>1</v>
      </c>
      <c r="B134" s="4">
        <v>0</v>
      </c>
      <c r="C134" s="4">
        <v>68</v>
      </c>
      <c r="D134" s="4">
        <v>3</v>
      </c>
      <c r="E134" s="4">
        <v>0</v>
      </c>
      <c r="F134" s="4"/>
      <c r="G134" s="4">
        <v>60</v>
      </c>
      <c r="H134" s="4">
        <v>0</v>
      </c>
      <c r="I134" s="4">
        <v>1</v>
      </c>
      <c r="J134" s="4">
        <v>1</v>
      </c>
      <c r="K134" s="4">
        <v>1</v>
      </c>
      <c r="L134" s="4">
        <v>1</v>
      </c>
      <c r="M134" s="4">
        <v>1</v>
      </c>
      <c r="N134" s="4">
        <v>10.933333333333332</v>
      </c>
      <c r="O134" s="4">
        <v>286</v>
      </c>
      <c r="P134" s="4">
        <v>0.28899999999999998</v>
      </c>
      <c r="Q134" s="4">
        <v>208000</v>
      </c>
      <c r="R134" s="4">
        <v>143</v>
      </c>
      <c r="S134" s="4">
        <f t="shared" si="0"/>
        <v>286</v>
      </c>
      <c r="T134" s="4">
        <v>4.4000000000000004</v>
      </c>
      <c r="U134" s="4">
        <v>0.69999999999999984</v>
      </c>
      <c r="V134" s="4">
        <v>120000</v>
      </c>
      <c r="W134" s="4"/>
      <c r="X134" s="4">
        <v>0</v>
      </c>
      <c r="Y134" s="4">
        <v>0</v>
      </c>
      <c r="Z134" s="4">
        <v>1</v>
      </c>
      <c r="AA134" s="4">
        <v>0</v>
      </c>
    </row>
    <row r="135" spans="1:27" x14ac:dyDescent="0.2">
      <c r="A135" s="4">
        <v>1</v>
      </c>
      <c r="B135" s="4">
        <v>1</v>
      </c>
      <c r="C135" s="4">
        <v>72</v>
      </c>
      <c r="D135" s="4">
        <v>3</v>
      </c>
      <c r="E135" s="4">
        <v>0</v>
      </c>
      <c r="F135" s="4"/>
      <c r="G135" s="4">
        <v>59</v>
      </c>
      <c r="H135" s="4">
        <v>0</v>
      </c>
      <c r="I135" s="4">
        <v>1</v>
      </c>
      <c r="J135" s="4">
        <v>1</v>
      </c>
      <c r="K135" s="4">
        <v>0</v>
      </c>
      <c r="L135" s="4">
        <v>0</v>
      </c>
      <c r="M135" s="4">
        <v>0</v>
      </c>
      <c r="N135" s="4">
        <v>10.84</v>
      </c>
      <c r="O135" s="4">
        <v>402.25</v>
      </c>
      <c r="P135" s="4">
        <v>0.20663636363636362</v>
      </c>
      <c r="Q135" s="4">
        <v>217740.74074074073</v>
      </c>
      <c r="R135" s="4">
        <v>162.12</v>
      </c>
      <c r="S135" s="4">
        <f t="shared" si="0"/>
        <v>324.24</v>
      </c>
      <c r="T135" s="4">
        <v>3.7421052631578946</v>
      </c>
      <c r="U135" s="4">
        <v>0.75</v>
      </c>
      <c r="V135" s="4">
        <v>70793.103448275855</v>
      </c>
      <c r="W135" s="4">
        <v>1.6388888888888891</v>
      </c>
      <c r="X135" s="4">
        <v>0</v>
      </c>
      <c r="Y135" s="4">
        <v>1</v>
      </c>
      <c r="Z135" s="4">
        <v>0</v>
      </c>
      <c r="AA135" s="4">
        <v>0</v>
      </c>
    </row>
    <row r="136" spans="1:27" x14ac:dyDescent="0.2">
      <c r="A136" s="4">
        <v>1</v>
      </c>
      <c r="B136" s="4">
        <v>1</v>
      </c>
      <c r="C136" s="4">
        <v>76</v>
      </c>
      <c r="D136" s="4">
        <v>3</v>
      </c>
      <c r="E136" s="4">
        <v>0</v>
      </c>
      <c r="F136" s="4"/>
      <c r="G136" s="4">
        <v>59</v>
      </c>
      <c r="H136" s="4"/>
      <c r="I136" s="4">
        <v>1</v>
      </c>
      <c r="J136" s="4">
        <v>1</v>
      </c>
      <c r="K136" s="4">
        <v>0</v>
      </c>
      <c r="L136" s="4">
        <v>0</v>
      </c>
      <c r="M136" s="4">
        <v>0</v>
      </c>
      <c r="N136" s="4">
        <v>10.6</v>
      </c>
      <c r="O136" s="4">
        <v>347.11111111111109</v>
      </c>
      <c r="P136" s="4">
        <v>0.28755555555555556</v>
      </c>
      <c r="Q136" s="4">
        <v>79615.38461538461</v>
      </c>
      <c r="R136" s="4">
        <v>78.128571428571419</v>
      </c>
      <c r="S136" s="4">
        <f t="shared" si="0"/>
        <v>156.25714285714284</v>
      </c>
      <c r="T136" s="4">
        <v>3.125</v>
      </c>
      <c r="U136" s="4">
        <v>0.745</v>
      </c>
      <c r="V136" s="4"/>
      <c r="W136" s="4"/>
      <c r="X136" s="4">
        <v>0</v>
      </c>
      <c r="Y136" s="4">
        <v>1</v>
      </c>
      <c r="Z136" s="4">
        <v>0</v>
      </c>
      <c r="AA136" s="4">
        <v>0</v>
      </c>
    </row>
    <row r="137" spans="1:27" x14ac:dyDescent="0.2">
      <c r="A137" s="4">
        <v>1</v>
      </c>
      <c r="B137" s="4">
        <v>0</v>
      </c>
      <c r="C137" s="4">
        <v>63</v>
      </c>
      <c r="D137" s="4">
        <v>2</v>
      </c>
      <c r="E137" s="4">
        <v>1</v>
      </c>
      <c r="F137" s="4">
        <v>1</v>
      </c>
      <c r="G137" s="4">
        <v>58</v>
      </c>
      <c r="H137" s="4">
        <v>0</v>
      </c>
      <c r="I137" s="4">
        <v>1</v>
      </c>
      <c r="J137" s="4">
        <v>1</v>
      </c>
      <c r="K137" s="4">
        <v>1</v>
      </c>
      <c r="L137" s="4">
        <v>1</v>
      </c>
      <c r="M137" s="4">
        <v>1</v>
      </c>
      <c r="N137" s="4">
        <v>9.48</v>
      </c>
      <c r="O137" s="4">
        <v>387.86</v>
      </c>
      <c r="P137" s="4">
        <v>0.18359999999999999</v>
      </c>
      <c r="Q137" s="4">
        <v>148090.91</v>
      </c>
      <c r="R137" s="4">
        <v>66.66</v>
      </c>
      <c r="S137" s="4">
        <f t="shared" si="0"/>
        <v>133.32</v>
      </c>
      <c r="T137" s="4">
        <v>3.444</v>
      </c>
      <c r="U137" s="4">
        <v>0.65</v>
      </c>
      <c r="V137" s="4">
        <v>65689.66</v>
      </c>
      <c r="W137" s="4">
        <v>1.6333333333333335</v>
      </c>
      <c r="X137" s="4">
        <v>0</v>
      </c>
      <c r="Y137" s="4">
        <v>0</v>
      </c>
      <c r="Z137" s="4">
        <v>1</v>
      </c>
      <c r="AA137" s="4">
        <v>0</v>
      </c>
    </row>
    <row r="138" spans="1:27" x14ac:dyDescent="0.2">
      <c r="A138" s="4">
        <v>1</v>
      </c>
      <c r="B138" s="4">
        <v>0</v>
      </c>
      <c r="C138" s="4">
        <v>61</v>
      </c>
      <c r="D138" s="4">
        <v>3</v>
      </c>
      <c r="E138" s="4">
        <v>0</v>
      </c>
      <c r="F138" s="4"/>
      <c r="G138" s="4">
        <v>55</v>
      </c>
      <c r="H138" s="4">
        <v>0</v>
      </c>
      <c r="I138" s="4">
        <v>1</v>
      </c>
      <c r="J138" s="4">
        <v>1</v>
      </c>
      <c r="K138" s="4">
        <v>1</v>
      </c>
      <c r="L138" s="4">
        <v>1</v>
      </c>
      <c r="M138" s="4">
        <v>1</v>
      </c>
      <c r="N138" s="4">
        <v>10.96</v>
      </c>
      <c r="O138" s="29">
        <v>398.8</v>
      </c>
      <c r="P138" s="4">
        <v>0.24780000000000002</v>
      </c>
      <c r="Q138" s="4">
        <v>218952.38</v>
      </c>
      <c r="R138" s="4">
        <v>258</v>
      </c>
      <c r="S138" s="4">
        <f t="shared" si="0"/>
        <v>516</v>
      </c>
      <c r="T138" s="4">
        <v>3.9390000000000001</v>
      </c>
      <c r="U138" s="4">
        <v>0.68</v>
      </c>
      <c r="V138" s="4">
        <v>52866.67</v>
      </c>
      <c r="W138" s="4">
        <v>1.7290000000000001</v>
      </c>
      <c r="X138" s="4">
        <v>0</v>
      </c>
      <c r="Y138" s="4">
        <v>0</v>
      </c>
      <c r="Z138" s="4">
        <v>1</v>
      </c>
      <c r="AA138" s="4">
        <v>0</v>
      </c>
    </row>
    <row r="139" spans="1:27" x14ac:dyDescent="0.2">
      <c r="A139" s="5">
        <v>8</v>
      </c>
      <c r="B139" s="5">
        <v>0</v>
      </c>
      <c r="C139" s="5">
        <v>61</v>
      </c>
      <c r="D139" s="5">
        <v>3</v>
      </c>
      <c r="E139" s="5">
        <v>0</v>
      </c>
      <c r="F139" s="5"/>
      <c r="G139" s="5">
        <v>53</v>
      </c>
      <c r="H139" s="4"/>
      <c r="I139" s="5">
        <v>1</v>
      </c>
      <c r="J139" s="5">
        <v>0</v>
      </c>
      <c r="K139" s="5">
        <v>0</v>
      </c>
      <c r="L139" s="5">
        <v>1</v>
      </c>
      <c r="M139" s="4">
        <v>1</v>
      </c>
      <c r="N139" s="4">
        <v>10.85</v>
      </c>
      <c r="O139" s="29">
        <v>361.67</v>
      </c>
      <c r="P139" s="4">
        <v>0.1573</v>
      </c>
      <c r="Q139" s="4">
        <v>256548.39</v>
      </c>
      <c r="R139" s="4">
        <v>216.5</v>
      </c>
      <c r="S139" s="4">
        <f t="shared" si="0"/>
        <v>433</v>
      </c>
      <c r="T139" s="4">
        <v>3.4750000000000001</v>
      </c>
      <c r="U139" s="4">
        <v>0.68</v>
      </c>
      <c r="V139" s="4">
        <v>40814.81</v>
      </c>
      <c r="W139" s="4">
        <v>1.796</v>
      </c>
      <c r="X139" s="4">
        <v>0</v>
      </c>
      <c r="Y139" s="4">
        <v>0</v>
      </c>
      <c r="Z139" s="4">
        <v>0</v>
      </c>
      <c r="AA139" s="5">
        <v>0</v>
      </c>
    </row>
    <row r="140" spans="1:27" x14ac:dyDescent="0.2">
      <c r="A140" s="4">
        <v>1</v>
      </c>
      <c r="B140" s="4">
        <v>0</v>
      </c>
      <c r="C140" s="4">
        <v>70</v>
      </c>
      <c r="D140" s="4">
        <v>3</v>
      </c>
      <c r="E140" s="4">
        <v>0</v>
      </c>
      <c r="F140" s="4"/>
      <c r="G140" s="4">
        <v>50</v>
      </c>
      <c r="H140" s="4">
        <v>0</v>
      </c>
      <c r="I140" s="4">
        <v>1</v>
      </c>
      <c r="J140" s="4">
        <v>1</v>
      </c>
      <c r="K140" s="4">
        <v>1</v>
      </c>
      <c r="L140" s="4">
        <v>1</v>
      </c>
      <c r="M140" s="4">
        <v>1</v>
      </c>
      <c r="N140" s="4">
        <v>10.59</v>
      </c>
      <c r="O140" s="4">
        <v>310.55555555555554</v>
      </c>
      <c r="P140" s="4">
        <v>0.21860000000000002</v>
      </c>
      <c r="Q140" s="4">
        <v>198800</v>
      </c>
      <c r="R140" s="4">
        <v>275.94444444444446</v>
      </c>
      <c r="S140" s="4">
        <f t="shared" si="0"/>
        <v>551.88888888888891</v>
      </c>
      <c r="T140" s="4">
        <v>3.746666666666667</v>
      </c>
      <c r="U140" s="4">
        <v>0.68</v>
      </c>
      <c r="V140" s="4">
        <v>40448.979591836738</v>
      </c>
      <c r="W140" s="4">
        <v>1.6458333333333333</v>
      </c>
      <c r="X140" s="4">
        <v>0</v>
      </c>
      <c r="Y140" s="4">
        <v>0</v>
      </c>
      <c r="Z140" s="4">
        <v>1</v>
      </c>
      <c r="AA140" s="4">
        <v>0</v>
      </c>
    </row>
    <row r="141" spans="1:27" x14ac:dyDescent="0.2">
      <c r="A141" s="4">
        <v>2</v>
      </c>
      <c r="B141" s="4">
        <v>0</v>
      </c>
      <c r="C141" s="4">
        <v>63</v>
      </c>
      <c r="D141" s="4">
        <v>3</v>
      </c>
      <c r="E141" s="4">
        <v>0</v>
      </c>
      <c r="F141" s="4"/>
      <c r="G141" s="4">
        <v>49</v>
      </c>
      <c r="H141" s="4">
        <v>0</v>
      </c>
      <c r="I141" s="4">
        <v>1</v>
      </c>
      <c r="J141" s="4">
        <v>0</v>
      </c>
      <c r="K141" s="4">
        <v>0</v>
      </c>
      <c r="L141" s="4">
        <v>0</v>
      </c>
      <c r="M141" s="4">
        <v>0</v>
      </c>
      <c r="N141" s="4">
        <v>11.06</v>
      </c>
      <c r="O141" s="29">
        <v>467.55</v>
      </c>
      <c r="P141" s="4">
        <v>0.25239999999999996</v>
      </c>
      <c r="Q141" s="4">
        <v>173052.63</v>
      </c>
      <c r="R141" s="4">
        <v>41.39</v>
      </c>
      <c r="S141" s="4">
        <f t="shared" si="0"/>
        <v>82.78</v>
      </c>
      <c r="T141" s="4">
        <v>4.0640000000000001</v>
      </c>
      <c r="U141" s="4">
        <v>0.67</v>
      </c>
      <c r="V141" s="4">
        <v>22585.37</v>
      </c>
      <c r="W141" s="4">
        <v>1.48</v>
      </c>
      <c r="X141" s="4">
        <v>0</v>
      </c>
      <c r="Y141" s="4">
        <v>1</v>
      </c>
      <c r="Z141" s="4">
        <v>1</v>
      </c>
      <c r="AA141" s="4">
        <v>0</v>
      </c>
    </row>
    <row r="142" spans="1:27" x14ac:dyDescent="0.2">
      <c r="A142" s="4">
        <v>1</v>
      </c>
      <c r="B142" s="4">
        <v>0</v>
      </c>
      <c r="C142" s="4">
        <v>70</v>
      </c>
      <c r="D142" s="4">
        <v>3</v>
      </c>
      <c r="E142" s="4">
        <v>1</v>
      </c>
      <c r="F142" s="4"/>
      <c r="G142" s="4">
        <v>48</v>
      </c>
      <c r="H142" s="4">
        <v>0</v>
      </c>
      <c r="I142" s="4">
        <v>1</v>
      </c>
      <c r="J142" s="4">
        <v>1</v>
      </c>
      <c r="K142" s="4">
        <v>1</v>
      </c>
      <c r="L142" s="4">
        <v>1</v>
      </c>
      <c r="M142" s="4">
        <v>1</v>
      </c>
      <c r="N142" s="4">
        <v>10.78</v>
      </c>
      <c r="O142" s="29">
        <v>204.89</v>
      </c>
      <c r="P142" s="4">
        <v>0.1414</v>
      </c>
      <c r="Q142" s="4">
        <v>216904.76</v>
      </c>
      <c r="R142" s="4">
        <v>66.44</v>
      </c>
      <c r="S142" s="4">
        <f t="shared" si="0"/>
        <v>132.88</v>
      </c>
      <c r="T142" s="4">
        <v>4.1820000000000004</v>
      </c>
      <c r="U142" s="4">
        <v>0.71</v>
      </c>
      <c r="V142" s="4">
        <v>80000</v>
      </c>
      <c r="W142" s="4"/>
      <c r="X142" s="4">
        <v>0</v>
      </c>
      <c r="Y142" s="4">
        <v>1</v>
      </c>
      <c r="Z142" s="4">
        <v>1</v>
      </c>
      <c r="AA142" s="4">
        <v>0</v>
      </c>
    </row>
    <row r="143" spans="1:27" x14ac:dyDescent="0.2">
      <c r="A143" s="4">
        <v>6</v>
      </c>
      <c r="B143" s="4">
        <v>0</v>
      </c>
      <c r="C143" s="4">
        <v>81</v>
      </c>
      <c r="D143" s="4">
        <v>2</v>
      </c>
      <c r="E143" s="4">
        <v>1</v>
      </c>
      <c r="F143" s="4"/>
      <c r="G143" s="4">
        <v>48</v>
      </c>
      <c r="H143" s="4">
        <v>0</v>
      </c>
      <c r="I143" s="4">
        <v>1</v>
      </c>
      <c r="J143" s="4">
        <v>0</v>
      </c>
      <c r="K143" s="4">
        <v>1</v>
      </c>
      <c r="L143" s="4">
        <v>1</v>
      </c>
      <c r="M143" s="4">
        <v>1</v>
      </c>
      <c r="N143" s="4">
        <v>11.03</v>
      </c>
      <c r="O143" s="29">
        <v>550.11</v>
      </c>
      <c r="P143" s="4">
        <v>0.2666</v>
      </c>
      <c r="Q143" s="4">
        <v>256300</v>
      </c>
      <c r="R143" s="4">
        <v>77.73</v>
      </c>
      <c r="S143" s="4">
        <f t="shared" si="0"/>
        <v>155.46</v>
      </c>
      <c r="T143" s="4">
        <v>3.6749999999999998</v>
      </c>
      <c r="U143" s="4">
        <v>0.79</v>
      </c>
      <c r="V143" s="4">
        <v>38204.081632653062</v>
      </c>
      <c r="W143" s="4">
        <v>1.2083333333333333</v>
      </c>
      <c r="X143" s="4">
        <v>0</v>
      </c>
      <c r="Y143" s="4">
        <v>1</v>
      </c>
      <c r="Z143" s="4">
        <v>1</v>
      </c>
      <c r="AA143" s="4">
        <v>0</v>
      </c>
    </row>
    <row r="144" spans="1:27" x14ac:dyDescent="0.2">
      <c r="A144" s="4">
        <v>2</v>
      </c>
      <c r="B144" s="4">
        <v>0</v>
      </c>
      <c r="C144" s="4">
        <v>68</v>
      </c>
      <c r="D144" s="4">
        <v>3</v>
      </c>
      <c r="E144" s="4">
        <v>0</v>
      </c>
      <c r="F144" s="4"/>
      <c r="G144" s="4">
        <v>48</v>
      </c>
      <c r="H144" s="4">
        <v>0</v>
      </c>
      <c r="I144" s="4">
        <v>1</v>
      </c>
      <c r="J144" s="4">
        <v>0</v>
      </c>
      <c r="K144" s="4">
        <v>1</v>
      </c>
      <c r="L144" s="4">
        <v>1</v>
      </c>
      <c r="M144" s="4">
        <v>1</v>
      </c>
      <c r="N144" s="4">
        <v>11.63</v>
      </c>
      <c r="O144" s="29">
        <v>319.14</v>
      </c>
      <c r="P144" s="4">
        <v>0.29770000000000002</v>
      </c>
      <c r="Q144" s="4">
        <v>212666.67</v>
      </c>
      <c r="R144" s="4">
        <v>128.07</v>
      </c>
      <c r="S144" s="4">
        <f t="shared" si="0"/>
        <v>256.14</v>
      </c>
      <c r="T144" s="4">
        <v>4.3250000000000002</v>
      </c>
      <c r="U144" s="4">
        <v>0.73</v>
      </c>
      <c r="V144" s="4">
        <v>1066.67</v>
      </c>
      <c r="W144" s="4"/>
      <c r="X144" s="4">
        <v>0</v>
      </c>
      <c r="Y144" s="4">
        <v>1</v>
      </c>
      <c r="Z144" s="4">
        <v>1</v>
      </c>
      <c r="AA144" s="4">
        <v>0</v>
      </c>
    </row>
    <row r="145" spans="1:27" x14ac:dyDescent="0.2">
      <c r="A145" s="4">
        <v>1</v>
      </c>
      <c r="B145" s="4">
        <v>0</v>
      </c>
      <c r="C145" s="4">
        <v>82</v>
      </c>
      <c r="D145" s="4">
        <v>3</v>
      </c>
      <c r="E145" s="4">
        <v>0</v>
      </c>
      <c r="F145" s="4"/>
      <c r="G145" s="4">
        <v>47</v>
      </c>
      <c r="H145" s="4">
        <v>0</v>
      </c>
      <c r="I145" s="4">
        <v>1</v>
      </c>
      <c r="J145" s="4">
        <v>1</v>
      </c>
      <c r="K145" s="4">
        <v>0</v>
      </c>
      <c r="L145" s="4">
        <v>0</v>
      </c>
      <c r="M145" s="4">
        <v>0</v>
      </c>
      <c r="N145" s="4">
        <v>10.41</v>
      </c>
      <c r="O145" s="4">
        <v>233.28571428571428</v>
      </c>
      <c r="P145" s="4">
        <v>0.30399999999999999</v>
      </c>
      <c r="Q145" s="4">
        <v>146500</v>
      </c>
      <c r="R145" s="4">
        <v>120.46666666666665</v>
      </c>
      <c r="S145" s="4">
        <f t="shared" si="0"/>
        <v>240.93333333333331</v>
      </c>
      <c r="T145" s="4">
        <v>3.5</v>
      </c>
      <c r="U145" s="4">
        <v>0.71749999999999992</v>
      </c>
      <c r="V145" s="4">
        <v>87500</v>
      </c>
      <c r="W145" s="4">
        <v>1.9166666666666667</v>
      </c>
      <c r="X145" s="4">
        <v>0</v>
      </c>
      <c r="Y145" s="4">
        <v>0</v>
      </c>
      <c r="Z145" s="4">
        <v>0</v>
      </c>
      <c r="AA145" s="4">
        <v>0</v>
      </c>
    </row>
    <row r="146" spans="1:27" x14ac:dyDescent="0.2">
      <c r="A146" s="4">
        <v>7</v>
      </c>
      <c r="B146" s="4">
        <v>0</v>
      </c>
      <c r="C146" s="4">
        <v>75</v>
      </c>
      <c r="D146" s="4">
        <v>3</v>
      </c>
      <c r="E146" s="4">
        <v>1</v>
      </c>
      <c r="F146" s="4">
        <v>2</v>
      </c>
      <c r="G146" s="4">
        <v>35</v>
      </c>
      <c r="H146" s="4">
        <v>0</v>
      </c>
      <c r="I146" s="4">
        <v>1</v>
      </c>
      <c r="J146" s="4">
        <v>0</v>
      </c>
      <c r="K146" s="4">
        <v>0</v>
      </c>
      <c r="L146" s="4">
        <v>0</v>
      </c>
      <c r="M146" s="4">
        <v>0</v>
      </c>
      <c r="N146" s="4">
        <v>11.71</v>
      </c>
      <c r="O146" s="29">
        <v>650.5</v>
      </c>
      <c r="P146" s="4">
        <v>0.16329999999999997</v>
      </c>
      <c r="Q146" s="4">
        <v>247217.39</v>
      </c>
      <c r="R146" s="4">
        <v>55.63</v>
      </c>
      <c r="S146" s="4">
        <f t="shared" si="0"/>
        <v>111.26</v>
      </c>
      <c r="T146" s="4">
        <v>3.5439999999999996</v>
      </c>
      <c r="U146" s="4">
        <v>0.71</v>
      </c>
      <c r="V146" s="4"/>
      <c r="W146" s="4"/>
      <c r="X146" s="4">
        <v>0</v>
      </c>
      <c r="Y146" s="4">
        <v>0</v>
      </c>
      <c r="Z146" s="4">
        <v>1</v>
      </c>
      <c r="AA146" s="4">
        <v>0</v>
      </c>
    </row>
    <row r="147" spans="1:27" x14ac:dyDescent="0.2">
      <c r="A147" s="4">
        <v>6</v>
      </c>
      <c r="B147" s="4">
        <v>0</v>
      </c>
      <c r="C147" s="4">
        <v>82</v>
      </c>
      <c r="D147" s="4">
        <v>3</v>
      </c>
      <c r="E147" s="4">
        <v>1</v>
      </c>
      <c r="F147" s="4">
        <v>1</v>
      </c>
      <c r="G147" s="4">
        <v>31</v>
      </c>
      <c r="H147" s="4">
        <v>0</v>
      </c>
      <c r="I147" s="4">
        <v>1</v>
      </c>
      <c r="J147" s="4">
        <v>0</v>
      </c>
      <c r="K147" s="4">
        <v>1</v>
      </c>
      <c r="L147" s="4">
        <v>0</v>
      </c>
      <c r="M147" s="4">
        <v>0</v>
      </c>
      <c r="N147" s="4">
        <v>11.15</v>
      </c>
      <c r="O147" s="29">
        <v>500.2</v>
      </c>
      <c r="P147" s="4">
        <v>0.17550000000000002</v>
      </c>
      <c r="Q147" s="4">
        <v>214812.5</v>
      </c>
      <c r="R147" s="4">
        <v>240.5</v>
      </c>
      <c r="S147" s="4">
        <f t="shared" si="0"/>
        <v>481</v>
      </c>
      <c r="T147" s="4">
        <v>3.7299999999999995</v>
      </c>
      <c r="U147" s="4">
        <v>0.74</v>
      </c>
      <c r="V147" s="4">
        <v>26750</v>
      </c>
      <c r="W147" s="4"/>
      <c r="X147" s="4">
        <v>0</v>
      </c>
      <c r="Y147" s="4">
        <v>0</v>
      </c>
      <c r="Z147" s="4">
        <v>1</v>
      </c>
      <c r="AA147" s="4">
        <v>0</v>
      </c>
    </row>
    <row r="148" spans="1:27" x14ac:dyDescent="0.2">
      <c r="A148" s="4">
        <v>1</v>
      </c>
      <c r="B148" s="4">
        <v>0</v>
      </c>
      <c r="C148" s="4">
        <v>72</v>
      </c>
      <c r="D148" s="4">
        <v>3</v>
      </c>
      <c r="E148" s="4">
        <v>1</v>
      </c>
      <c r="F148" s="4">
        <v>2</v>
      </c>
      <c r="G148" s="4">
        <v>46</v>
      </c>
      <c r="H148" s="4">
        <v>0</v>
      </c>
      <c r="I148" s="4">
        <v>1</v>
      </c>
      <c r="J148" s="4">
        <v>1</v>
      </c>
      <c r="K148" s="4">
        <v>1</v>
      </c>
      <c r="L148" s="4">
        <v>0</v>
      </c>
      <c r="M148" s="4">
        <v>0</v>
      </c>
      <c r="N148" s="4">
        <v>11.26</v>
      </c>
      <c r="O148" s="29">
        <v>485.56</v>
      </c>
      <c r="P148" s="4">
        <v>0.28059999999999996</v>
      </c>
      <c r="Q148" s="4">
        <v>186458.33</v>
      </c>
      <c r="R148" s="4">
        <v>241.84</v>
      </c>
      <c r="S148" s="4">
        <f t="shared" si="0"/>
        <v>483.68</v>
      </c>
      <c r="T148" s="4">
        <v>3.2469999999999999</v>
      </c>
      <c r="U148" s="4">
        <v>0.76</v>
      </c>
      <c r="V148" s="4"/>
      <c r="W148" s="4"/>
      <c r="X148" s="4">
        <v>0</v>
      </c>
      <c r="Y148" s="4">
        <v>1</v>
      </c>
      <c r="Z148" s="4">
        <v>0</v>
      </c>
      <c r="AA148" s="4">
        <v>0</v>
      </c>
    </row>
    <row r="149" spans="1:27" x14ac:dyDescent="0.2">
      <c r="A149" s="4">
        <v>1</v>
      </c>
      <c r="B149" s="4">
        <v>1</v>
      </c>
      <c r="C149" s="4">
        <v>74</v>
      </c>
      <c r="D149" s="4">
        <v>3</v>
      </c>
      <c r="E149" s="4">
        <v>0</v>
      </c>
      <c r="F149" s="4"/>
      <c r="G149" s="4">
        <v>46</v>
      </c>
      <c r="H149" s="4">
        <v>0</v>
      </c>
      <c r="I149" s="4">
        <v>1</v>
      </c>
      <c r="J149" s="4">
        <v>1</v>
      </c>
      <c r="K149" s="4">
        <v>1</v>
      </c>
      <c r="L149" s="4">
        <v>0</v>
      </c>
      <c r="M149" s="4">
        <v>1</v>
      </c>
      <c r="N149" s="4">
        <v>10.17</v>
      </c>
      <c r="O149" s="29">
        <v>101.42</v>
      </c>
      <c r="P149" s="4">
        <v>0.11509999999999999</v>
      </c>
      <c r="Q149" s="4">
        <v>204190.48</v>
      </c>
      <c r="R149" s="4">
        <v>149.54</v>
      </c>
      <c r="S149" s="4">
        <f t="shared" si="0"/>
        <v>299.08</v>
      </c>
      <c r="T149" s="4">
        <v>3.3929999999999998</v>
      </c>
      <c r="U149" s="4">
        <v>0.74</v>
      </c>
      <c r="V149" s="4">
        <v>87916.67</v>
      </c>
      <c r="W149" s="4">
        <v>2.3199999999999998</v>
      </c>
      <c r="X149" s="4">
        <v>0</v>
      </c>
      <c r="Y149" s="4">
        <v>0</v>
      </c>
      <c r="Z149" s="4">
        <v>1</v>
      </c>
      <c r="AA149" s="4">
        <v>0</v>
      </c>
    </row>
    <row r="150" spans="1:27" x14ac:dyDescent="0.2">
      <c r="A150" s="4">
        <v>1</v>
      </c>
      <c r="B150" s="4">
        <v>0</v>
      </c>
      <c r="C150" s="4">
        <v>40</v>
      </c>
      <c r="D150" s="4">
        <v>3</v>
      </c>
      <c r="E150" s="4">
        <v>1</v>
      </c>
      <c r="F150" s="4">
        <v>1</v>
      </c>
      <c r="G150" s="4">
        <v>20</v>
      </c>
      <c r="H150" s="4"/>
      <c r="I150" s="4">
        <v>1</v>
      </c>
      <c r="J150" s="4">
        <v>1</v>
      </c>
      <c r="K150" s="4">
        <v>1</v>
      </c>
      <c r="L150" s="4">
        <v>0</v>
      </c>
      <c r="M150" s="4">
        <v>1</v>
      </c>
      <c r="N150" s="4">
        <v>9.94</v>
      </c>
      <c r="O150" s="29">
        <v>196.67</v>
      </c>
      <c r="P150" s="4">
        <v>0.14029999999999998</v>
      </c>
      <c r="Q150" s="4">
        <v>337111.11</v>
      </c>
      <c r="R150" s="4">
        <v>295.27</v>
      </c>
      <c r="S150" s="4">
        <f t="shared" si="0"/>
        <v>590.54</v>
      </c>
      <c r="T150" s="4">
        <v>3.22</v>
      </c>
      <c r="U150" s="4">
        <v>0.64</v>
      </c>
      <c r="V150" s="4"/>
      <c r="W150" s="4"/>
      <c r="X150" s="4">
        <v>0</v>
      </c>
      <c r="Y150" s="4">
        <v>0</v>
      </c>
      <c r="Z150" s="4">
        <v>1</v>
      </c>
      <c r="AA150" s="4">
        <v>0</v>
      </c>
    </row>
    <row r="151" spans="1:27" x14ac:dyDescent="0.2">
      <c r="A151" s="4">
        <v>6</v>
      </c>
      <c r="B151" s="4">
        <v>0</v>
      </c>
      <c r="C151" s="4">
        <v>78</v>
      </c>
      <c r="D151" s="4">
        <v>3</v>
      </c>
      <c r="E151" s="4">
        <v>0</v>
      </c>
      <c r="F151" s="4"/>
      <c r="G151" s="4">
        <v>43</v>
      </c>
      <c r="H151" s="4">
        <v>0</v>
      </c>
      <c r="I151" s="4">
        <v>1</v>
      </c>
      <c r="J151" s="4">
        <v>0</v>
      </c>
      <c r="K151" s="4">
        <v>0</v>
      </c>
      <c r="L151" s="4">
        <v>0</v>
      </c>
      <c r="M151" s="4">
        <v>0</v>
      </c>
      <c r="N151" s="4">
        <v>11.225000000000001</v>
      </c>
      <c r="O151" s="4">
        <v>743.57142857142856</v>
      </c>
      <c r="P151" s="4">
        <v>0.23933333333333334</v>
      </c>
      <c r="Q151" s="4">
        <v>140461.53846153847</v>
      </c>
      <c r="R151" s="4">
        <v>65.733333333333334</v>
      </c>
      <c r="S151" s="4">
        <f t="shared" si="0"/>
        <v>131.46666666666667</v>
      </c>
      <c r="T151" s="4">
        <v>4.0299999999999994</v>
      </c>
      <c r="U151" s="4">
        <v>0.69</v>
      </c>
      <c r="V151" s="4">
        <v>11833.333333333334</v>
      </c>
      <c r="W151" s="4">
        <v>0.54166666666666663</v>
      </c>
      <c r="X151" s="4">
        <v>0</v>
      </c>
      <c r="Y151" s="4">
        <v>0</v>
      </c>
      <c r="Z151" s="4">
        <v>1</v>
      </c>
      <c r="AA151" s="4">
        <v>0</v>
      </c>
    </row>
    <row r="152" spans="1:27" x14ac:dyDescent="0.2">
      <c r="A152" s="4">
        <v>1</v>
      </c>
      <c r="B152" s="4">
        <v>0</v>
      </c>
      <c r="C152" s="4">
        <v>76</v>
      </c>
      <c r="D152" s="4">
        <v>3</v>
      </c>
      <c r="E152" s="4">
        <v>1</v>
      </c>
      <c r="F152" s="4">
        <v>2</v>
      </c>
      <c r="G152" s="4">
        <v>17</v>
      </c>
      <c r="H152" s="4"/>
      <c r="I152" s="4">
        <v>1</v>
      </c>
      <c r="J152" s="4">
        <v>1</v>
      </c>
      <c r="K152" s="4">
        <v>1</v>
      </c>
      <c r="L152" s="4">
        <v>1</v>
      </c>
      <c r="M152" s="4">
        <v>0</v>
      </c>
      <c r="N152" s="4">
        <v>9.44</v>
      </c>
      <c r="O152" s="4">
        <v>1060</v>
      </c>
      <c r="P152" s="4">
        <v>0.12</v>
      </c>
      <c r="Q152" s="4">
        <v>385000</v>
      </c>
      <c r="R152" s="4">
        <v>67.8</v>
      </c>
      <c r="S152" s="4">
        <f t="shared" si="0"/>
        <v>135.6</v>
      </c>
      <c r="T152" s="4">
        <v>3</v>
      </c>
      <c r="U152" s="4">
        <v>0.72</v>
      </c>
      <c r="V152" s="4"/>
      <c r="W152" s="4"/>
      <c r="X152" s="4">
        <v>0</v>
      </c>
      <c r="Y152" s="4">
        <v>0</v>
      </c>
      <c r="Z152" s="4">
        <v>0</v>
      </c>
      <c r="AA152" s="4">
        <v>1</v>
      </c>
    </row>
    <row r="153" spans="1:27" x14ac:dyDescent="0.2">
      <c r="A153" s="4">
        <v>4</v>
      </c>
      <c r="B153" s="4">
        <v>1</v>
      </c>
      <c r="C153" s="4">
        <v>59</v>
      </c>
      <c r="D153" s="4">
        <v>3</v>
      </c>
      <c r="E153" s="4">
        <v>0</v>
      </c>
      <c r="F153" s="4"/>
      <c r="G153" s="4">
        <v>42</v>
      </c>
      <c r="H153" s="4">
        <v>0</v>
      </c>
      <c r="I153" s="4">
        <v>1</v>
      </c>
      <c r="J153" s="4">
        <v>0</v>
      </c>
      <c r="K153" s="4">
        <v>1</v>
      </c>
      <c r="L153" s="4">
        <v>0</v>
      </c>
      <c r="M153" s="4">
        <v>0</v>
      </c>
      <c r="N153" s="4">
        <v>11.153846153846157</v>
      </c>
      <c r="O153" s="4">
        <v>611.625</v>
      </c>
      <c r="P153" s="4">
        <v>0.23771428571428568</v>
      </c>
      <c r="Q153" s="4">
        <v>186600</v>
      </c>
      <c r="R153" s="4">
        <v>158.72</v>
      </c>
      <c r="S153" s="4">
        <f t="shared" si="0"/>
        <v>317.44</v>
      </c>
      <c r="T153" s="4">
        <v>3.9222222222222221</v>
      </c>
      <c r="U153" s="4">
        <v>0.72000000000000008</v>
      </c>
      <c r="V153" s="4">
        <v>53333.333333333336</v>
      </c>
      <c r="W153" s="4">
        <v>1.1111111111111112</v>
      </c>
      <c r="X153" s="4">
        <v>0</v>
      </c>
      <c r="Y153" s="4"/>
      <c r="Z153" s="4">
        <v>1</v>
      </c>
      <c r="AA153" s="4">
        <v>0</v>
      </c>
    </row>
    <row r="154" spans="1:27" x14ac:dyDescent="0.2">
      <c r="A154" s="4">
        <v>2</v>
      </c>
      <c r="B154" s="4">
        <v>1</v>
      </c>
      <c r="C154" s="4">
        <v>40</v>
      </c>
      <c r="D154" s="4">
        <v>3</v>
      </c>
      <c r="E154" s="4">
        <v>0</v>
      </c>
      <c r="F154" s="4"/>
      <c r="G154" s="4">
        <v>41</v>
      </c>
      <c r="H154" s="4"/>
      <c r="I154" s="4">
        <v>1</v>
      </c>
      <c r="J154" s="4">
        <v>0</v>
      </c>
      <c r="K154" s="4">
        <v>0</v>
      </c>
      <c r="L154" s="4">
        <v>0</v>
      </c>
      <c r="M154" s="4">
        <v>0</v>
      </c>
      <c r="N154" s="4">
        <v>11.53</v>
      </c>
      <c r="O154" s="29">
        <v>220</v>
      </c>
      <c r="P154" s="4">
        <v>0.1971</v>
      </c>
      <c r="Q154" s="4">
        <v>389588.24</v>
      </c>
      <c r="R154" s="4">
        <v>213.67</v>
      </c>
      <c r="S154" s="4">
        <f t="shared" si="0"/>
        <v>427.34</v>
      </c>
      <c r="T154" s="4">
        <v>3.883</v>
      </c>
      <c r="U154" s="4">
        <v>0.68</v>
      </c>
      <c r="V154" s="4">
        <v>32000</v>
      </c>
      <c r="W154" s="4">
        <v>1.36</v>
      </c>
      <c r="X154" s="4">
        <v>0</v>
      </c>
      <c r="Y154" s="4">
        <v>0</v>
      </c>
      <c r="Z154" s="4">
        <v>0</v>
      </c>
      <c r="AA154" s="4">
        <v>0</v>
      </c>
    </row>
    <row r="155" spans="1:27" x14ac:dyDescent="0.2">
      <c r="A155" s="4">
        <v>1</v>
      </c>
      <c r="B155" s="4">
        <v>1</v>
      </c>
      <c r="C155" s="4">
        <v>60</v>
      </c>
      <c r="D155" s="4"/>
      <c r="E155" s="4">
        <v>1</v>
      </c>
      <c r="F155" s="4">
        <v>1</v>
      </c>
      <c r="G155" s="4">
        <v>26</v>
      </c>
      <c r="H155" s="4">
        <v>0</v>
      </c>
      <c r="I155" s="4">
        <v>1</v>
      </c>
      <c r="J155" s="4">
        <v>1</v>
      </c>
      <c r="K155" s="4">
        <v>0</v>
      </c>
      <c r="L155" s="4">
        <v>0</v>
      </c>
      <c r="M155" s="4">
        <v>1</v>
      </c>
      <c r="N155" s="4">
        <v>11.68</v>
      </c>
      <c r="O155" s="29">
        <v>441.5</v>
      </c>
      <c r="P155" s="4">
        <v>0.23149999999999998</v>
      </c>
      <c r="Q155" s="4">
        <v>282700</v>
      </c>
      <c r="R155" s="4"/>
      <c r="S155" s="4">
        <f t="shared" si="0"/>
        <v>0</v>
      </c>
      <c r="T155" s="4">
        <v>4.0999999999999996</v>
      </c>
      <c r="U155" s="4">
        <v>0.67</v>
      </c>
      <c r="V155" s="4"/>
      <c r="W155" s="4"/>
      <c r="X155" s="4">
        <v>0</v>
      </c>
      <c r="Y155" s="4">
        <v>0</v>
      </c>
      <c r="Z155" s="4">
        <v>1</v>
      </c>
      <c r="AA155" s="4">
        <v>0</v>
      </c>
    </row>
    <row r="156" spans="1:27" x14ac:dyDescent="0.2">
      <c r="A156" s="4">
        <v>9</v>
      </c>
      <c r="B156" s="4">
        <v>0</v>
      </c>
      <c r="C156" s="4">
        <v>31</v>
      </c>
      <c r="D156" s="4">
        <v>3</v>
      </c>
      <c r="E156" s="4">
        <v>0</v>
      </c>
      <c r="F156" s="4"/>
      <c r="G156" s="4">
        <v>39</v>
      </c>
      <c r="H156" s="4">
        <v>0</v>
      </c>
      <c r="I156" s="4">
        <v>1</v>
      </c>
      <c r="J156" s="4">
        <v>0</v>
      </c>
      <c r="K156" s="4">
        <v>0</v>
      </c>
      <c r="L156" s="4">
        <v>0</v>
      </c>
      <c r="M156" s="4">
        <v>0</v>
      </c>
      <c r="N156" s="4">
        <v>10.603571428571428</v>
      </c>
      <c r="O156" s="4">
        <v>351.6</v>
      </c>
      <c r="P156" s="4">
        <v>0.1186</v>
      </c>
      <c r="Q156" s="4">
        <v>369304.34782608697</v>
      </c>
      <c r="R156" s="4">
        <v>35.299999999999997</v>
      </c>
      <c r="S156" s="4">
        <f t="shared" si="0"/>
        <v>70.599999999999994</v>
      </c>
      <c r="T156" s="4">
        <v>3.76</v>
      </c>
      <c r="U156" s="4">
        <v>0.70399999999999996</v>
      </c>
      <c r="V156" s="4">
        <v>74256.41025641025</v>
      </c>
      <c r="W156" s="4">
        <v>1.4375</v>
      </c>
      <c r="X156" s="4">
        <v>0</v>
      </c>
      <c r="Y156" s="4">
        <v>0</v>
      </c>
      <c r="Z156" s="4">
        <v>0</v>
      </c>
      <c r="AA156" s="4">
        <v>0</v>
      </c>
    </row>
    <row r="157" spans="1:27" x14ac:dyDescent="0.2">
      <c r="A157" s="4">
        <v>9</v>
      </c>
      <c r="B157" s="4">
        <v>0</v>
      </c>
      <c r="C157" s="4">
        <v>61</v>
      </c>
      <c r="D157" s="4">
        <v>2</v>
      </c>
      <c r="E157" s="4">
        <v>0</v>
      </c>
      <c r="F157" s="4"/>
      <c r="G157" s="4">
        <v>39</v>
      </c>
      <c r="H157" s="4">
        <v>0</v>
      </c>
      <c r="I157" s="4">
        <v>1</v>
      </c>
      <c r="J157" s="4">
        <v>0</v>
      </c>
      <c r="K157" s="4">
        <v>0</v>
      </c>
      <c r="L157" s="4">
        <v>0</v>
      </c>
      <c r="M157" s="4">
        <v>0</v>
      </c>
      <c r="N157" s="4">
        <v>11.725000000000001</v>
      </c>
      <c r="O157" s="4">
        <v>688</v>
      </c>
      <c r="P157" s="4">
        <v>0.223</v>
      </c>
      <c r="Q157" s="4">
        <v>149125</v>
      </c>
      <c r="R157" s="4">
        <v>111.95</v>
      </c>
      <c r="S157" s="4">
        <f t="shared" si="0"/>
        <v>223.9</v>
      </c>
      <c r="T157" s="4">
        <v>4.0999999999999996</v>
      </c>
      <c r="U157" s="4">
        <v>0.74199999999999999</v>
      </c>
      <c r="V157" s="4">
        <v>37500</v>
      </c>
      <c r="W157" s="4">
        <v>0.875</v>
      </c>
      <c r="X157" s="4">
        <v>1</v>
      </c>
      <c r="Y157" s="4">
        <v>0</v>
      </c>
      <c r="Z157" s="4">
        <v>0</v>
      </c>
      <c r="AA157" s="4">
        <v>0</v>
      </c>
    </row>
    <row r="158" spans="1:27" x14ac:dyDescent="0.2">
      <c r="A158" s="4">
        <v>1</v>
      </c>
      <c r="B158" s="4">
        <v>0</v>
      </c>
      <c r="C158" s="4">
        <v>81</v>
      </c>
      <c r="D158" s="4">
        <v>2</v>
      </c>
      <c r="E158" s="4">
        <v>0</v>
      </c>
      <c r="F158" s="4"/>
      <c r="G158" s="4">
        <v>38</v>
      </c>
      <c r="H158" s="4">
        <v>0</v>
      </c>
      <c r="I158" s="4">
        <v>1</v>
      </c>
      <c r="J158" s="4">
        <v>1</v>
      </c>
      <c r="K158" s="4">
        <v>1</v>
      </c>
      <c r="L158" s="4">
        <v>1</v>
      </c>
      <c r="M158" s="4">
        <v>1</v>
      </c>
      <c r="N158" s="4">
        <v>11.069696969696968</v>
      </c>
      <c r="O158" s="4">
        <v>645</v>
      </c>
      <c r="P158" s="4">
        <v>0.255</v>
      </c>
      <c r="Q158" s="4">
        <v>171888.88888888888</v>
      </c>
      <c r="R158" s="4">
        <v>156.83333333333334</v>
      </c>
      <c r="S158" s="4">
        <f t="shared" si="0"/>
        <v>313.66666666666669</v>
      </c>
      <c r="T158" s="4">
        <v>3.7829999999999999</v>
      </c>
      <c r="U158" s="4">
        <v>0.7466666666666667</v>
      </c>
      <c r="V158" s="4">
        <v>39583.333333333336</v>
      </c>
      <c r="W158" s="4">
        <v>1.0416666666666667</v>
      </c>
      <c r="X158" s="4">
        <v>1</v>
      </c>
      <c r="Y158" s="4">
        <v>0</v>
      </c>
      <c r="Z158" s="4">
        <v>1</v>
      </c>
      <c r="AA158" s="4">
        <v>0</v>
      </c>
    </row>
    <row r="159" spans="1:27" x14ac:dyDescent="0.2">
      <c r="A159" s="4">
        <v>4</v>
      </c>
      <c r="B159" s="4">
        <v>0</v>
      </c>
      <c r="C159" s="4">
        <v>40</v>
      </c>
      <c r="D159" s="4">
        <v>3</v>
      </c>
      <c r="E159" s="4">
        <v>0</v>
      </c>
      <c r="F159" s="4"/>
      <c r="G159" s="4">
        <v>37</v>
      </c>
      <c r="H159" s="4">
        <v>1</v>
      </c>
      <c r="I159" s="4">
        <v>1</v>
      </c>
      <c r="J159" s="4">
        <v>0</v>
      </c>
      <c r="K159" s="4">
        <v>0</v>
      </c>
      <c r="L159" s="4">
        <v>0</v>
      </c>
      <c r="M159" s="4">
        <v>0</v>
      </c>
      <c r="N159" s="4">
        <v>11.13478260869565</v>
      </c>
      <c r="O159" s="4">
        <v>683.33333333333337</v>
      </c>
      <c r="P159" s="4">
        <v>0.25819999999999999</v>
      </c>
      <c r="Q159" s="4">
        <v>276500</v>
      </c>
      <c r="R159" s="4">
        <v>471.14285714285717</v>
      </c>
      <c r="S159" s="4">
        <f t="shared" si="0"/>
        <v>942.28571428571433</v>
      </c>
      <c r="T159" s="4">
        <v>4.1428571428571432</v>
      </c>
      <c r="U159" s="4">
        <v>0.79</v>
      </c>
      <c r="V159" s="4">
        <v>10000</v>
      </c>
      <c r="W159" s="4">
        <v>0.41666666666666669</v>
      </c>
      <c r="X159" s="4">
        <v>0</v>
      </c>
      <c r="Y159" s="4"/>
      <c r="Z159" s="4">
        <v>0</v>
      </c>
      <c r="AA159" s="4">
        <v>0</v>
      </c>
    </row>
    <row r="160" spans="1:27" x14ac:dyDescent="0.2">
      <c r="A160" s="4">
        <v>5</v>
      </c>
      <c r="B160" s="4">
        <v>0</v>
      </c>
      <c r="C160" s="4">
        <v>59</v>
      </c>
      <c r="D160" s="4">
        <v>3</v>
      </c>
      <c r="E160" s="4">
        <v>0</v>
      </c>
      <c r="F160" s="4"/>
      <c r="G160" s="30">
        <v>36</v>
      </c>
      <c r="H160" s="4">
        <v>0</v>
      </c>
      <c r="I160" s="4">
        <v>1</v>
      </c>
      <c r="J160" s="4">
        <v>0</v>
      </c>
      <c r="K160" s="4">
        <v>0</v>
      </c>
      <c r="L160" s="4">
        <v>1</v>
      </c>
      <c r="M160" s="4">
        <v>0</v>
      </c>
      <c r="N160" s="4">
        <v>11.1</v>
      </c>
      <c r="O160" s="4">
        <v>437.71428571428572</v>
      </c>
      <c r="P160" s="4">
        <v>0.35799999999999998</v>
      </c>
      <c r="Q160" s="4">
        <v>235000</v>
      </c>
      <c r="R160" s="4">
        <v>74.785714285714292</v>
      </c>
      <c r="S160" s="4">
        <f t="shared" si="0"/>
        <v>149.57142857142858</v>
      </c>
      <c r="T160" s="4">
        <v>3.6909090909090905</v>
      </c>
      <c r="U160" s="4">
        <v>0.69</v>
      </c>
      <c r="V160" s="4">
        <v>19916.666666666668</v>
      </c>
      <c r="W160" s="4">
        <v>1.25</v>
      </c>
      <c r="X160" s="4">
        <v>0</v>
      </c>
      <c r="Y160" s="4">
        <v>0</v>
      </c>
      <c r="Z160" s="4">
        <v>0</v>
      </c>
      <c r="AA160" s="4">
        <v>0</v>
      </c>
    </row>
    <row r="161" spans="1:27" x14ac:dyDescent="0.2">
      <c r="A161" s="4">
        <v>1</v>
      </c>
      <c r="B161" s="4">
        <v>0</v>
      </c>
      <c r="C161" s="4">
        <v>59</v>
      </c>
      <c r="D161" s="4">
        <v>2</v>
      </c>
      <c r="E161" s="4">
        <v>0</v>
      </c>
      <c r="F161" s="4"/>
      <c r="G161" s="4">
        <v>35</v>
      </c>
      <c r="H161" s="4">
        <v>0</v>
      </c>
      <c r="I161" s="4">
        <v>1</v>
      </c>
      <c r="J161" s="4">
        <v>1</v>
      </c>
      <c r="K161" s="4">
        <v>1</v>
      </c>
      <c r="L161" s="4">
        <v>1</v>
      </c>
      <c r="M161" s="4">
        <v>1</v>
      </c>
      <c r="N161" s="4">
        <v>11.139130434782608</v>
      </c>
      <c r="O161" s="4">
        <v>531</v>
      </c>
      <c r="P161" s="4">
        <v>0.20119999999999996</v>
      </c>
      <c r="Q161" s="4">
        <v>249266.66666666666</v>
      </c>
      <c r="R161" s="4">
        <v>39.320000000000007</v>
      </c>
      <c r="S161" s="4">
        <f t="shared" si="0"/>
        <v>78.640000000000015</v>
      </c>
      <c r="T161" s="4">
        <v>3.4857142857142853</v>
      </c>
      <c r="U161" s="4">
        <v>0.68799999999999994</v>
      </c>
      <c r="V161" s="4">
        <v>50000</v>
      </c>
      <c r="W161" s="4">
        <v>1.5416666666666667</v>
      </c>
      <c r="X161" s="4">
        <v>0</v>
      </c>
      <c r="Y161" s="4">
        <v>1</v>
      </c>
      <c r="Z161" s="4">
        <v>1</v>
      </c>
      <c r="AA161" s="4">
        <v>0</v>
      </c>
    </row>
    <row r="162" spans="1:27" x14ac:dyDescent="0.2">
      <c r="A162" s="4">
        <v>9</v>
      </c>
      <c r="B162" s="4">
        <v>1</v>
      </c>
      <c r="C162" s="4">
        <v>69</v>
      </c>
      <c r="D162" s="4">
        <v>2</v>
      </c>
      <c r="E162" s="4">
        <v>0</v>
      </c>
      <c r="F162" s="4"/>
      <c r="G162" s="4">
        <v>35</v>
      </c>
      <c r="H162" s="4">
        <v>0</v>
      </c>
      <c r="I162" s="4">
        <v>1</v>
      </c>
      <c r="J162" s="4">
        <v>0</v>
      </c>
      <c r="K162" s="4">
        <v>0</v>
      </c>
      <c r="L162" s="4">
        <v>1</v>
      </c>
      <c r="M162" s="4">
        <v>1</v>
      </c>
      <c r="N162" s="4">
        <v>10.3</v>
      </c>
      <c r="O162" s="4">
        <v>588.28571428571433</v>
      </c>
      <c r="P162" s="4">
        <v>0.23580000000000001</v>
      </c>
      <c r="Q162" s="4">
        <v>245071.42857142858</v>
      </c>
      <c r="R162" s="4">
        <v>31.52</v>
      </c>
      <c r="S162" s="4">
        <f t="shared" si="0"/>
        <v>63.04</v>
      </c>
      <c r="T162" s="4">
        <v>3.91</v>
      </c>
      <c r="U162" s="4">
        <v>0.79</v>
      </c>
      <c r="V162" s="4">
        <v>0</v>
      </c>
      <c r="W162" s="4">
        <v>1.1944444444444444</v>
      </c>
      <c r="X162" s="4">
        <v>0</v>
      </c>
      <c r="Y162" s="4">
        <v>0</v>
      </c>
      <c r="Z162" s="4">
        <v>0</v>
      </c>
      <c r="AA162" s="4">
        <v>0</v>
      </c>
    </row>
    <row r="163" spans="1:27" x14ac:dyDescent="0.2">
      <c r="A163" s="4">
        <v>2</v>
      </c>
      <c r="B163" s="4">
        <v>0</v>
      </c>
      <c r="C163" s="4">
        <v>35</v>
      </c>
      <c r="D163" s="4">
        <v>3</v>
      </c>
      <c r="E163" s="4">
        <v>0</v>
      </c>
      <c r="F163" s="4"/>
      <c r="G163" s="4">
        <v>34</v>
      </c>
      <c r="H163" s="4">
        <v>1</v>
      </c>
      <c r="I163" s="4">
        <v>0</v>
      </c>
      <c r="J163" s="4">
        <v>0</v>
      </c>
      <c r="K163" s="4">
        <v>0</v>
      </c>
      <c r="L163" s="4">
        <v>1</v>
      </c>
      <c r="M163" s="4">
        <v>0</v>
      </c>
      <c r="N163" s="4">
        <v>12.709090909090909</v>
      </c>
      <c r="O163" s="4">
        <v>166</v>
      </c>
      <c r="P163" s="4">
        <v>0.20266666666666666</v>
      </c>
      <c r="Q163" s="4">
        <v>294125</v>
      </c>
      <c r="R163" s="4">
        <v>209.77142857142857</v>
      </c>
      <c r="S163" s="4">
        <f t="shared" ref="S163:S215" si="1">R163*2</f>
        <v>419.54285714285714</v>
      </c>
      <c r="T163" s="4">
        <v>4.2200000000000006</v>
      </c>
      <c r="U163" s="4">
        <v>0.59199999999999997</v>
      </c>
      <c r="V163" s="4">
        <v>25176.470588235294</v>
      </c>
      <c r="W163" s="4">
        <v>1.3611111111111109</v>
      </c>
      <c r="X163" s="4">
        <v>1</v>
      </c>
      <c r="Y163" s="4">
        <v>1</v>
      </c>
      <c r="Z163" s="4">
        <v>0</v>
      </c>
      <c r="AA163" s="4">
        <v>0</v>
      </c>
    </row>
    <row r="164" spans="1:27" x14ac:dyDescent="0.2">
      <c r="A164" s="4">
        <v>6</v>
      </c>
      <c r="B164" s="4">
        <v>1</v>
      </c>
      <c r="C164" s="4">
        <v>78</v>
      </c>
      <c r="D164" s="4">
        <v>2</v>
      </c>
      <c r="E164" s="4">
        <v>0</v>
      </c>
      <c r="F164" s="4"/>
      <c r="G164" s="4">
        <v>33</v>
      </c>
      <c r="H164" s="4">
        <v>1</v>
      </c>
      <c r="I164" s="4">
        <v>1</v>
      </c>
      <c r="J164" s="4">
        <v>1</v>
      </c>
      <c r="K164" s="4">
        <v>1</v>
      </c>
      <c r="L164" s="4">
        <v>0</v>
      </c>
      <c r="M164" s="4">
        <v>0</v>
      </c>
      <c r="N164" s="4">
        <v>11.206896551724139</v>
      </c>
      <c r="O164" s="4">
        <v>514</v>
      </c>
      <c r="P164" s="4">
        <v>0.25883333333333336</v>
      </c>
      <c r="Q164" s="4">
        <v>463526.31578947371</v>
      </c>
      <c r="R164" s="4">
        <v>61.48</v>
      </c>
      <c r="S164" s="4">
        <f t="shared" si="1"/>
        <v>122.96</v>
      </c>
      <c r="T164" s="4">
        <v>2.9555555555555557</v>
      </c>
      <c r="U164" s="4">
        <v>0.79800000000000004</v>
      </c>
      <c r="V164" s="4" t="e">
        <v>#DIV/0!</v>
      </c>
      <c r="W164" s="4">
        <v>1.2777777777777779</v>
      </c>
      <c r="X164" s="4">
        <v>0</v>
      </c>
      <c r="Y164" s="4">
        <v>1</v>
      </c>
      <c r="Z164" s="4">
        <v>1</v>
      </c>
      <c r="AA164" s="4">
        <v>1</v>
      </c>
    </row>
    <row r="165" spans="1:27" x14ac:dyDescent="0.2">
      <c r="A165" s="4">
        <v>5</v>
      </c>
      <c r="B165" s="4">
        <v>1</v>
      </c>
      <c r="C165" s="4">
        <v>65</v>
      </c>
      <c r="D165" s="4">
        <v>3</v>
      </c>
      <c r="E165" s="4">
        <v>0</v>
      </c>
      <c r="F165" s="4"/>
      <c r="G165" s="4">
        <v>33</v>
      </c>
      <c r="H165" s="4">
        <v>0</v>
      </c>
      <c r="I165" s="4">
        <v>1</v>
      </c>
      <c r="J165" s="4">
        <v>0</v>
      </c>
      <c r="K165" s="4">
        <v>0</v>
      </c>
      <c r="L165" s="4">
        <v>1</v>
      </c>
      <c r="M165" s="4">
        <v>0</v>
      </c>
      <c r="N165" s="4">
        <v>10.817391304347826</v>
      </c>
      <c r="O165" s="4">
        <v>522.75</v>
      </c>
      <c r="P165" s="4">
        <v>0.19550000000000001</v>
      </c>
      <c r="Q165" s="4">
        <v>274727.27272727271</v>
      </c>
      <c r="R165" s="4">
        <v>83.424999999999997</v>
      </c>
      <c r="S165" s="4">
        <f t="shared" si="1"/>
        <v>166.85</v>
      </c>
      <c r="T165" s="4">
        <v>3.9375</v>
      </c>
      <c r="U165" s="4">
        <v>0.79200000000000004</v>
      </c>
      <c r="V165" s="4">
        <v>34562.5</v>
      </c>
      <c r="W165" s="4">
        <v>1.4166666666666667</v>
      </c>
      <c r="X165" s="4">
        <v>1</v>
      </c>
      <c r="Y165" s="4">
        <v>0</v>
      </c>
      <c r="Z165" s="4">
        <v>1</v>
      </c>
      <c r="AA165" s="4">
        <v>0</v>
      </c>
    </row>
    <row r="166" spans="1:27" x14ac:dyDescent="0.2">
      <c r="A166" s="4">
        <v>1</v>
      </c>
      <c r="B166" s="4">
        <v>0</v>
      </c>
      <c r="C166" s="4">
        <v>58</v>
      </c>
      <c r="D166" s="4">
        <v>3</v>
      </c>
      <c r="E166" s="4">
        <v>0</v>
      </c>
      <c r="F166" s="4"/>
      <c r="G166" s="4">
        <v>32</v>
      </c>
      <c r="H166" s="4">
        <v>0</v>
      </c>
      <c r="I166" s="4">
        <v>1</v>
      </c>
      <c r="J166" s="4">
        <v>1</v>
      </c>
      <c r="K166" s="4">
        <v>0</v>
      </c>
      <c r="L166" s="4">
        <v>1</v>
      </c>
      <c r="M166" s="4">
        <v>0</v>
      </c>
      <c r="N166" s="4">
        <v>11.167741935483869</v>
      </c>
      <c r="O166" s="4">
        <v>601.14285714285711</v>
      </c>
      <c r="P166" s="4">
        <v>0.20080000000000001</v>
      </c>
      <c r="Q166" s="4">
        <v>216571.42857142858</v>
      </c>
      <c r="R166" s="4">
        <v>176.46</v>
      </c>
      <c r="S166" s="4">
        <f t="shared" si="1"/>
        <v>352.92</v>
      </c>
      <c r="T166" s="4">
        <v>3.96</v>
      </c>
      <c r="U166" s="4">
        <v>0.66666666666666663</v>
      </c>
      <c r="V166" s="4">
        <v>38937.5</v>
      </c>
      <c r="W166" s="4">
        <v>0.97222222222222221</v>
      </c>
      <c r="X166" s="4">
        <v>0</v>
      </c>
      <c r="Y166" s="4">
        <v>1</v>
      </c>
      <c r="Z166" s="4">
        <v>0</v>
      </c>
      <c r="AA166" s="4">
        <v>0</v>
      </c>
    </row>
    <row r="167" spans="1:27" x14ac:dyDescent="0.2">
      <c r="A167" s="4">
        <v>2</v>
      </c>
      <c r="B167" s="4">
        <v>1</v>
      </c>
      <c r="C167" s="4">
        <v>63</v>
      </c>
      <c r="D167" s="4">
        <v>2</v>
      </c>
      <c r="E167" s="4">
        <v>0</v>
      </c>
      <c r="F167" s="4"/>
      <c r="G167" s="4">
        <v>32</v>
      </c>
      <c r="H167" s="4">
        <v>0</v>
      </c>
      <c r="I167" s="4">
        <v>1</v>
      </c>
      <c r="J167" s="4">
        <v>0</v>
      </c>
      <c r="K167" s="4">
        <v>0</v>
      </c>
      <c r="L167" s="4">
        <v>0</v>
      </c>
      <c r="M167" s="4">
        <v>0</v>
      </c>
      <c r="N167" s="4">
        <v>10.362500000000001</v>
      </c>
      <c r="O167" s="4">
        <v>308.5</v>
      </c>
      <c r="P167" s="4">
        <v>0.16899999999999998</v>
      </c>
      <c r="Q167" s="4">
        <v>290500</v>
      </c>
      <c r="R167" s="4">
        <v>281</v>
      </c>
      <c r="S167" s="4">
        <f t="shared" si="1"/>
        <v>562</v>
      </c>
      <c r="T167" s="4">
        <v>3.9</v>
      </c>
      <c r="U167" s="4">
        <v>0.85199999999999998</v>
      </c>
      <c r="V167" s="4">
        <v>24666.666666666668</v>
      </c>
      <c r="W167" s="4">
        <v>0.91666666666666663</v>
      </c>
      <c r="X167" s="4">
        <v>1</v>
      </c>
      <c r="Y167" s="4">
        <v>0</v>
      </c>
      <c r="Z167" s="4">
        <v>0</v>
      </c>
      <c r="AA167" s="4">
        <v>0</v>
      </c>
    </row>
    <row r="168" spans="1:27" x14ac:dyDescent="0.2">
      <c r="A168" s="4">
        <v>4</v>
      </c>
      <c r="B168" s="4">
        <v>0</v>
      </c>
      <c r="C168" s="4">
        <v>54</v>
      </c>
      <c r="D168" s="4">
        <v>2</v>
      </c>
      <c r="E168" s="4">
        <v>0</v>
      </c>
      <c r="F168" s="4"/>
      <c r="G168" s="4">
        <v>31</v>
      </c>
      <c r="H168" s="4">
        <v>0</v>
      </c>
      <c r="I168" s="4">
        <v>1</v>
      </c>
      <c r="J168" s="4">
        <v>0</v>
      </c>
      <c r="K168" s="4">
        <v>1</v>
      </c>
      <c r="L168" s="4">
        <v>0</v>
      </c>
      <c r="M168" s="4">
        <v>0</v>
      </c>
      <c r="N168" s="4">
        <v>11.114285714285714</v>
      </c>
      <c r="O168" s="4">
        <v>457.5</v>
      </c>
      <c r="P168" s="4">
        <v>0.28983333333333333</v>
      </c>
      <c r="Q168" s="4">
        <v>324750</v>
      </c>
      <c r="R168" s="4">
        <v>212.58</v>
      </c>
      <c r="S168" s="4">
        <f t="shared" si="1"/>
        <v>425.16</v>
      </c>
      <c r="T168" s="4">
        <v>3.8444444444444441</v>
      </c>
      <c r="U168" s="4">
        <v>0.76800000000000002</v>
      </c>
      <c r="V168" s="4">
        <v>35000</v>
      </c>
      <c r="W168" s="4">
        <v>0.97222222222222221</v>
      </c>
      <c r="X168" s="4">
        <v>0</v>
      </c>
      <c r="Y168" s="4">
        <v>1</v>
      </c>
      <c r="Z168" s="4">
        <v>1</v>
      </c>
      <c r="AA168" s="4">
        <v>0</v>
      </c>
    </row>
    <row r="169" spans="1:27" x14ac:dyDescent="0.2">
      <c r="A169" s="4">
        <v>1</v>
      </c>
      <c r="B169" s="4">
        <v>1</v>
      </c>
      <c r="C169" s="4">
        <v>68</v>
      </c>
      <c r="D169" s="4">
        <v>3</v>
      </c>
      <c r="E169" s="4">
        <v>0</v>
      </c>
      <c r="F169" s="4"/>
      <c r="G169" s="4">
        <v>31</v>
      </c>
      <c r="H169" s="4">
        <v>0</v>
      </c>
      <c r="I169" s="4">
        <v>1</v>
      </c>
      <c r="J169" s="4">
        <v>1</v>
      </c>
      <c r="K169" s="4">
        <v>1</v>
      </c>
      <c r="L169" s="4">
        <v>0</v>
      </c>
      <c r="M169" s="4">
        <v>0</v>
      </c>
      <c r="N169" s="4">
        <v>11.085185185185185</v>
      </c>
      <c r="O169" s="4">
        <v>551.16666666666663</v>
      </c>
      <c r="P169" s="4">
        <v>0.22166666666666668</v>
      </c>
      <c r="Q169" s="4">
        <v>280642.85714285716</v>
      </c>
      <c r="R169" s="4">
        <v>80.66</v>
      </c>
      <c r="S169" s="4">
        <f t="shared" si="1"/>
        <v>161.32</v>
      </c>
      <c r="T169" s="4">
        <v>3.7888888888888888</v>
      </c>
      <c r="U169" s="4">
        <v>0.76800000000000002</v>
      </c>
      <c r="V169" s="4">
        <v>45000</v>
      </c>
      <c r="W169" s="4">
        <v>1</v>
      </c>
      <c r="X169" s="4">
        <v>1</v>
      </c>
      <c r="Y169" s="4">
        <v>1</v>
      </c>
      <c r="Z169" s="4">
        <v>1</v>
      </c>
      <c r="AA169" s="4">
        <v>0</v>
      </c>
    </row>
    <row r="170" spans="1:27" x14ac:dyDescent="0.2">
      <c r="A170" s="4">
        <v>4</v>
      </c>
      <c r="B170" s="4">
        <v>1</v>
      </c>
      <c r="C170" s="4">
        <v>78</v>
      </c>
      <c r="D170" s="4">
        <v>3</v>
      </c>
      <c r="E170" s="4">
        <v>0</v>
      </c>
      <c r="F170" s="4"/>
      <c r="G170" s="4">
        <v>30</v>
      </c>
      <c r="H170" s="4">
        <v>0</v>
      </c>
      <c r="I170" s="4">
        <v>1</v>
      </c>
      <c r="J170" s="4">
        <v>0</v>
      </c>
      <c r="K170" s="4">
        <v>0</v>
      </c>
      <c r="L170" s="4">
        <v>1</v>
      </c>
      <c r="M170" s="4">
        <v>1</v>
      </c>
      <c r="N170" s="4">
        <v>11.276470588235295</v>
      </c>
      <c r="O170" s="4">
        <v>404.66666666666669</v>
      </c>
      <c r="P170" s="4">
        <v>0.22100000000000006</v>
      </c>
      <c r="Q170" s="4">
        <v>249000</v>
      </c>
      <c r="R170" s="4">
        <v>99.366666666666674</v>
      </c>
      <c r="S170" s="4">
        <f t="shared" si="1"/>
        <v>198.73333333333335</v>
      </c>
      <c r="T170" s="4">
        <v>3.88</v>
      </c>
      <c r="U170" s="4">
        <v>0.68199999999999994</v>
      </c>
      <c r="V170" s="4">
        <v>29266.666666666668</v>
      </c>
      <c r="W170" s="4">
        <v>1</v>
      </c>
      <c r="X170" s="4">
        <v>1</v>
      </c>
      <c r="Y170" s="4">
        <v>1</v>
      </c>
      <c r="Z170" s="4">
        <v>0</v>
      </c>
      <c r="AA170" s="4">
        <v>0</v>
      </c>
    </row>
    <row r="171" spans="1:27" x14ac:dyDescent="0.2">
      <c r="A171" s="4">
        <v>6</v>
      </c>
      <c r="B171" s="4">
        <v>1</v>
      </c>
      <c r="C171" s="4">
        <v>65</v>
      </c>
      <c r="D171" s="4">
        <v>3</v>
      </c>
      <c r="E171" s="4">
        <v>0</v>
      </c>
      <c r="F171" s="4"/>
      <c r="G171" s="4">
        <v>30</v>
      </c>
      <c r="H171" s="4">
        <v>0</v>
      </c>
      <c r="I171" s="4">
        <v>1</v>
      </c>
      <c r="J171" s="4">
        <v>0</v>
      </c>
      <c r="K171" s="4">
        <v>0</v>
      </c>
      <c r="L171" s="4">
        <v>1</v>
      </c>
      <c r="M171" s="4">
        <v>1</v>
      </c>
      <c r="N171" s="4">
        <v>10.704545454545455</v>
      </c>
      <c r="O171" s="4">
        <v>580.79999999999995</v>
      </c>
      <c r="P171" s="4">
        <v>0.27639999999999998</v>
      </c>
      <c r="Q171" s="4">
        <v>216818.18181818182</v>
      </c>
      <c r="R171" s="4">
        <v>264.66666666666669</v>
      </c>
      <c r="S171" s="4">
        <f t="shared" si="1"/>
        <v>529.33333333333337</v>
      </c>
      <c r="T171" s="4">
        <v>3.8166666666666664</v>
      </c>
      <c r="U171" s="4">
        <v>0.81000000000000016</v>
      </c>
      <c r="V171" s="4">
        <v>50666.666666666664</v>
      </c>
      <c r="W171" s="4">
        <v>1.1944444444444444</v>
      </c>
      <c r="X171" s="4">
        <v>0</v>
      </c>
      <c r="Y171" s="4">
        <v>0</v>
      </c>
      <c r="Z171" s="4">
        <v>1</v>
      </c>
      <c r="AA171" s="4">
        <v>0</v>
      </c>
    </row>
    <row r="172" spans="1:27" x14ac:dyDescent="0.2">
      <c r="A172" s="4">
        <v>4</v>
      </c>
      <c r="B172" s="4">
        <v>0</v>
      </c>
      <c r="C172" s="4">
        <v>64</v>
      </c>
      <c r="D172" s="4">
        <v>2</v>
      </c>
      <c r="E172" s="4">
        <v>0</v>
      </c>
      <c r="F172" s="4"/>
      <c r="G172" s="4">
        <v>29</v>
      </c>
      <c r="H172" s="4">
        <v>0</v>
      </c>
      <c r="I172" s="4">
        <v>1</v>
      </c>
      <c r="J172" s="4">
        <v>0</v>
      </c>
      <c r="K172" s="4">
        <v>1</v>
      </c>
      <c r="L172" s="4">
        <v>1</v>
      </c>
      <c r="M172" s="4">
        <v>1</v>
      </c>
      <c r="N172" s="4">
        <v>12.323076923076922</v>
      </c>
      <c r="O172" s="4">
        <v>154.75</v>
      </c>
      <c r="P172" s="4">
        <v>0.35550000000000004</v>
      </c>
      <c r="Q172" s="4">
        <v>225583.33333333334</v>
      </c>
      <c r="R172" s="4">
        <v>346.43333333333334</v>
      </c>
      <c r="S172" s="4">
        <f t="shared" si="1"/>
        <v>692.86666666666667</v>
      </c>
      <c r="T172" s="4">
        <v>3.9874999999999998</v>
      </c>
      <c r="U172" s="4">
        <v>0.67599999999999993</v>
      </c>
      <c r="V172" s="4"/>
      <c r="W172" s="4"/>
      <c r="X172" s="4">
        <v>1</v>
      </c>
      <c r="Y172" s="4">
        <v>1</v>
      </c>
      <c r="Z172" s="4">
        <v>1</v>
      </c>
      <c r="AA172" s="4"/>
    </row>
    <row r="173" spans="1:27" x14ac:dyDescent="0.2">
      <c r="A173" s="4">
        <v>6</v>
      </c>
      <c r="B173" s="4">
        <v>1</v>
      </c>
      <c r="C173" s="4">
        <v>76</v>
      </c>
      <c r="D173" s="4">
        <v>3</v>
      </c>
      <c r="E173" s="4">
        <v>0</v>
      </c>
      <c r="F173" s="4"/>
      <c r="G173" s="4">
        <v>19</v>
      </c>
      <c r="H173" s="4">
        <v>0</v>
      </c>
      <c r="I173" s="4">
        <v>1</v>
      </c>
      <c r="J173" s="4">
        <v>0</v>
      </c>
      <c r="K173" s="4">
        <v>0</v>
      </c>
      <c r="L173" s="4">
        <v>0</v>
      </c>
      <c r="M173" s="4">
        <v>0</v>
      </c>
      <c r="N173" s="4">
        <v>11.666666666666666</v>
      </c>
      <c r="O173" s="4">
        <v>812.2</v>
      </c>
      <c r="P173" s="4">
        <v>0.23250000000000001</v>
      </c>
      <c r="Q173" s="4">
        <v>165300</v>
      </c>
      <c r="R173" s="4">
        <v>160.25</v>
      </c>
      <c r="S173" s="4">
        <f t="shared" si="1"/>
        <v>320.5</v>
      </c>
      <c r="T173" s="4">
        <v>3.6166666666666663</v>
      </c>
      <c r="U173" s="4">
        <v>0.7</v>
      </c>
      <c r="V173" s="4">
        <v>13473.684210526315</v>
      </c>
      <c r="W173" s="4">
        <v>1.0833333333333333</v>
      </c>
      <c r="X173" s="4">
        <v>0</v>
      </c>
      <c r="Y173" s="4"/>
      <c r="Z173" s="4">
        <v>0</v>
      </c>
      <c r="AA173" s="4">
        <v>0</v>
      </c>
    </row>
    <row r="174" spans="1:27" x14ac:dyDescent="0.2">
      <c r="A174" s="4">
        <v>4</v>
      </c>
      <c r="B174" s="4">
        <v>0</v>
      </c>
      <c r="C174" s="4">
        <v>82</v>
      </c>
      <c r="D174" s="4">
        <v>3</v>
      </c>
      <c r="E174" s="4">
        <v>0</v>
      </c>
      <c r="F174" s="4"/>
      <c r="G174" s="30">
        <v>27</v>
      </c>
      <c r="H174" s="4">
        <v>0</v>
      </c>
      <c r="I174" s="4">
        <v>1</v>
      </c>
      <c r="J174" s="4">
        <v>1</v>
      </c>
      <c r="K174" s="4">
        <v>0</v>
      </c>
      <c r="L174" s="4">
        <v>0</v>
      </c>
      <c r="M174" s="4">
        <v>1</v>
      </c>
      <c r="N174" s="4">
        <v>10.89</v>
      </c>
      <c r="O174" s="29">
        <v>539.66999999999996</v>
      </c>
      <c r="P174" s="4">
        <v>0.33880000000000005</v>
      </c>
      <c r="Q174" s="4">
        <v>133555.56</v>
      </c>
      <c r="R174" s="4">
        <v>46.83</v>
      </c>
      <c r="S174" s="4">
        <f t="shared" si="1"/>
        <v>93.66</v>
      </c>
      <c r="T174" s="4">
        <v>3.4380000000000002</v>
      </c>
      <c r="U174" s="4">
        <v>0.73</v>
      </c>
      <c r="V174" s="4">
        <v>90833.33</v>
      </c>
      <c r="W174" s="4">
        <v>1.5416666666666667</v>
      </c>
      <c r="X174" s="4">
        <v>0</v>
      </c>
      <c r="Y174" s="4">
        <v>0</v>
      </c>
      <c r="Z174" s="4">
        <v>0</v>
      </c>
      <c r="AA174" s="4">
        <v>0</v>
      </c>
    </row>
    <row r="175" spans="1:27" x14ac:dyDescent="0.2">
      <c r="A175" s="4">
        <v>4</v>
      </c>
      <c r="B175" s="4">
        <v>0</v>
      </c>
      <c r="C175" s="4">
        <v>82</v>
      </c>
      <c r="D175" s="4">
        <v>2</v>
      </c>
      <c r="E175" s="4">
        <v>0</v>
      </c>
      <c r="F175" s="4"/>
      <c r="G175" s="4">
        <v>27</v>
      </c>
      <c r="H175" s="4">
        <v>0</v>
      </c>
      <c r="I175" s="4">
        <v>1</v>
      </c>
      <c r="J175" s="4">
        <v>0</v>
      </c>
      <c r="K175" s="4">
        <v>1</v>
      </c>
      <c r="L175" s="4">
        <v>1</v>
      </c>
      <c r="M175" s="4">
        <v>1</v>
      </c>
      <c r="N175" s="4">
        <v>10.465384615384616</v>
      </c>
      <c r="O175" s="4">
        <v>493.16666666666669</v>
      </c>
      <c r="P175" s="4">
        <v>0.20849999999999999</v>
      </c>
      <c r="Q175" s="4">
        <v>189571.42857142858</v>
      </c>
      <c r="R175" s="4">
        <v>117.5</v>
      </c>
      <c r="S175" s="4">
        <f t="shared" si="1"/>
        <v>235</v>
      </c>
      <c r="T175" s="4">
        <v>3.6875</v>
      </c>
      <c r="U175" s="4">
        <v>0.78400000000000003</v>
      </c>
      <c r="V175" s="4">
        <v>47407.407407407409</v>
      </c>
      <c r="W175" s="4">
        <v>0.86111111111111116</v>
      </c>
      <c r="X175" s="4">
        <v>1</v>
      </c>
      <c r="Y175" s="4">
        <v>0</v>
      </c>
      <c r="Z175" s="4">
        <v>0</v>
      </c>
      <c r="AA175" s="4">
        <v>0</v>
      </c>
    </row>
    <row r="176" spans="1:27" x14ac:dyDescent="0.2">
      <c r="A176" s="4">
        <v>2</v>
      </c>
      <c r="B176" s="4">
        <v>1</v>
      </c>
      <c r="C176" s="4">
        <v>66</v>
      </c>
      <c r="D176" s="4">
        <v>2</v>
      </c>
      <c r="E176" s="4">
        <v>0</v>
      </c>
      <c r="F176" s="4"/>
      <c r="G176" s="4">
        <v>27</v>
      </c>
      <c r="H176" s="4">
        <v>0</v>
      </c>
      <c r="I176" s="4">
        <v>1</v>
      </c>
      <c r="J176" s="4">
        <v>1</v>
      </c>
      <c r="K176" s="4">
        <v>0</v>
      </c>
      <c r="L176" s="4">
        <v>1</v>
      </c>
      <c r="M176" s="4">
        <v>1</v>
      </c>
      <c r="N176" s="4">
        <v>10.712</v>
      </c>
      <c r="O176" s="4">
        <v>582.6</v>
      </c>
      <c r="P176" s="4">
        <v>0.24024999999999999</v>
      </c>
      <c r="Q176" s="4">
        <v>306466.66666666669</v>
      </c>
      <c r="R176" s="4">
        <v>242.6</v>
      </c>
      <c r="S176" s="4">
        <f t="shared" si="1"/>
        <v>485.2</v>
      </c>
      <c r="T176" s="4">
        <v>3.9142857142857146</v>
      </c>
      <c r="U176" s="4">
        <v>0.77399999999999991</v>
      </c>
      <c r="V176" s="4">
        <v>47407.407407407409</v>
      </c>
      <c r="W176" s="4">
        <v>1.2222222222222221</v>
      </c>
      <c r="X176" s="4">
        <v>0</v>
      </c>
      <c r="Y176" s="4">
        <v>0</v>
      </c>
      <c r="Z176" s="4">
        <v>0</v>
      </c>
      <c r="AA176" s="4">
        <v>0</v>
      </c>
    </row>
    <row r="177" spans="1:27" x14ac:dyDescent="0.2">
      <c r="A177" s="4">
        <v>1</v>
      </c>
      <c r="B177" s="4">
        <v>0</v>
      </c>
      <c r="C177" s="4">
        <v>70</v>
      </c>
      <c r="D177" s="4">
        <v>2</v>
      </c>
      <c r="E177" s="4">
        <v>0</v>
      </c>
      <c r="F177" s="4"/>
      <c r="G177" s="4">
        <v>27</v>
      </c>
      <c r="H177" s="4"/>
      <c r="I177" s="4">
        <v>1</v>
      </c>
      <c r="J177" s="4">
        <v>1</v>
      </c>
      <c r="K177" s="4">
        <v>0</v>
      </c>
      <c r="L177" s="4">
        <v>0</v>
      </c>
      <c r="M177" s="4">
        <v>0</v>
      </c>
      <c r="N177" s="4">
        <v>10.017391304347827</v>
      </c>
      <c r="O177" s="4">
        <v>546.5</v>
      </c>
      <c r="P177" s="4">
        <v>0.20700000000000002</v>
      </c>
      <c r="Q177" s="4">
        <v>339000</v>
      </c>
      <c r="R177" s="4">
        <v>86.42</v>
      </c>
      <c r="S177" s="4">
        <f t="shared" si="1"/>
        <v>172.84</v>
      </c>
      <c r="T177" s="4">
        <v>3.95</v>
      </c>
      <c r="U177" s="4">
        <v>0.77799999999999991</v>
      </c>
      <c r="V177" s="4">
        <v>76923.076923076922</v>
      </c>
      <c r="W177" s="4">
        <v>1.5833333333333333</v>
      </c>
      <c r="X177" s="4">
        <v>0</v>
      </c>
      <c r="Y177" s="4">
        <v>1</v>
      </c>
      <c r="Z177" s="4">
        <v>1</v>
      </c>
      <c r="AA177" s="4">
        <v>0</v>
      </c>
    </row>
    <row r="178" spans="1:27" x14ac:dyDescent="0.2">
      <c r="A178" s="4">
        <v>4</v>
      </c>
      <c r="B178" s="4">
        <v>0</v>
      </c>
      <c r="C178" s="4">
        <v>48</v>
      </c>
      <c r="D178" s="4">
        <v>3</v>
      </c>
      <c r="E178" s="4">
        <v>0</v>
      </c>
      <c r="F178" s="4"/>
      <c r="G178" s="4">
        <v>26</v>
      </c>
      <c r="H178" s="4">
        <v>0</v>
      </c>
      <c r="I178" s="4">
        <v>1</v>
      </c>
      <c r="J178" s="4">
        <v>0</v>
      </c>
      <c r="K178" s="4">
        <v>0</v>
      </c>
      <c r="L178" s="4">
        <v>0</v>
      </c>
      <c r="M178" s="4">
        <v>0</v>
      </c>
      <c r="N178" s="4">
        <v>11.267999999999999</v>
      </c>
      <c r="O178" s="4">
        <v>682</v>
      </c>
      <c r="P178" s="4">
        <v>0.18866666666666668</v>
      </c>
      <c r="Q178" s="4">
        <v>197833.33333333334</v>
      </c>
      <c r="R178" s="4">
        <v>144.25</v>
      </c>
      <c r="S178" s="4">
        <f t="shared" si="1"/>
        <v>288.5</v>
      </c>
      <c r="T178" s="4">
        <v>4.25</v>
      </c>
      <c r="U178" s="4">
        <v>0.63400000000000012</v>
      </c>
      <c r="V178" s="4">
        <v>36416.666666666664</v>
      </c>
      <c r="W178" s="4">
        <v>1.2083333333333333</v>
      </c>
      <c r="X178" s="4">
        <v>0</v>
      </c>
      <c r="Y178" s="4">
        <v>0</v>
      </c>
      <c r="Z178" s="4">
        <v>1</v>
      </c>
      <c r="AA178" s="4">
        <v>0</v>
      </c>
    </row>
    <row r="179" spans="1:27" x14ac:dyDescent="0.2">
      <c r="A179" s="4">
        <v>9</v>
      </c>
      <c r="B179" s="4">
        <v>1</v>
      </c>
      <c r="C179" s="4">
        <v>85</v>
      </c>
      <c r="D179" s="4">
        <v>2</v>
      </c>
      <c r="E179" s="4">
        <v>1</v>
      </c>
      <c r="F179" s="4">
        <v>4</v>
      </c>
      <c r="G179" s="4">
        <v>22</v>
      </c>
      <c r="H179" s="4"/>
      <c r="I179" s="4">
        <v>1</v>
      </c>
      <c r="J179" s="4">
        <v>0</v>
      </c>
      <c r="K179" s="4">
        <v>0</v>
      </c>
      <c r="L179" s="4">
        <v>0</v>
      </c>
      <c r="M179" s="4">
        <v>0</v>
      </c>
      <c r="N179" s="4">
        <v>9.5590909090909086</v>
      </c>
      <c r="O179" s="4">
        <v>485.83333333333331</v>
      </c>
      <c r="P179" s="4">
        <v>0.19839999999999999</v>
      </c>
      <c r="Q179" s="4">
        <v>104866.66666666667</v>
      </c>
      <c r="R179" s="4">
        <v>34.533333333333331</v>
      </c>
      <c r="S179" s="4">
        <f t="shared" si="1"/>
        <v>69.066666666666663</v>
      </c>
      <c r="T179" s="4">
        <v>3.0142857142857142</v>
      </c>
      <c r="U179" s="4">
        <v>0.78200000000000003</v>
      </c>
      <c r="V179" s="4">
        <v>79130.434782608689</v>
      </c>
      <c r="W179" s="4">
        <v>1.375</v>
      </c>
      <c r="X179" s="4">
        <v>0</v>
      </c>
      <c r="Y179" s="4">
        <v>0</v>
      </c>
      <c r="Z179" s="4">
        <v>0</v>
      </c>
      <c r="AA179" s="4">
        <v>1</v>
      </c>
    </row>
    <row r="180" spans="1:27" x14ac:dyDescent="0.2">
      <c r="A180" s="4">
        <v>6</v>
      </c>
      <c r="B180" s="4">
        <v>0</v>
      </c>
      <c r="C180" s="4">
        <v>73</v>
      </c>
      <c r="D180" s="4">
        <v>3</v>
      </c>
      <c r="E180" s="4">
        <v>0</v>
      </c>
      <c r="F180" s="4"/>
      <c r="G180" s="4">
        <v>26</v>
      </c>
      <c r="H180" s="4">
        <v>0</v>
      </c>
      <c r="I180" s="4">
        <v>1</v>
      </c>
      <c r="J180" s="4">
        <v>0</v>
      </c>
      <c r="K180" s="4">
        <v>1</v>
      </c>
      <c r="L180" s="4">
        <v>1</v>
      </c>
      <c r="M180" s="4">
        <v>1</v>
      </c>
      <c r="N180" s="4">
        <v>10.847826086956522</v>
      </c>
      <c r="O180" s="4">
        <v>1023.2</v>
      </c>
      <c r="P180" s="4">
        <v>0.23219999999999999</v>
      </c>
      <c r="Q180" s="4">
        <v>123692.30769230769</v>
      </c>
      <c r="R180" s="4">
        <v>107.10000000000001</v>
      </c>
      <c r="S180" s="4">
        <f t="shared" si="1"/>
        <v>214.20000000000002</v>
      </c>
      <c r="T180" s="4">
        <v>3.5750000000000002</v>
      </c>
      <c r="U180" s="4">
        <v>0.71</v>
      </c>
      <c r="V180" s="4">
        <v>49280</v>
      </c>
      <c r="W180" s="4">
        <v>0.5</v>
      </c>
      <c r="X180" s="4">
        <v>0</v>
      </c>
      <c r="Y180" s="4">
        <v>1</v>
      </c>
      <c r="Z180" s="4">
        <v>1</v>
      </c>
      <c r="AA180" s="4">
        <v>0</v>
      </c>
    </row>
    <row r="181" spans="1:27" x14ac:dyDescent="0.2">
      <c r="A181" s="4">
        <v>1</v>
      </c>
      <c r="B181" s="4">
        <v>0</v>
      </c>
      <c r="C181" s="4">
        <v>52</v>
      </c>
      <c r="D181" s="4">
        <v>2</v>
      </c>
      <c r="E181" s="4">
        <v>0</v>
      </c>
      <c r="F181" s="4"/>
      <c r="G181" s="4">
        <v>25</v>
      </c>
      <c r="H181" s="4">
        <v>0</v>
      </c>
      <c r="I181" s="4">
        <v>1</v>
      </c>
      <c r="J181" s="4">
        <v>1</v>
      </c>
      <c r="K181" s="4">
        <v>0</v>
      </c>
      <c r="L181" s="4">
        <v>1</v>
      </c>
      <c r="M181" s="4">
        <v>0</v>
      </c>
      <c r="N181" s="4">
        <v>11.054166666666665</v>
      </c>
      <c r="O181" s="4">
        <v>211</v>
      </c>
      <c r="P181" s="4">
        <v>0.1895</v>
      </c>
      <c r="Q181" s="4">
        <v>166923.07692307694</v>
      </c>
      <c r="R181" s="4">
        <v>125.9</v>
      </c>
      <c r="S181" s="4">
        <f t="shared" si="1"/>
        <v>251.8</v>
      </c>
      <c r="T181" s="4">
        <v>4.2750000000000004</v>
      </c>
      <c r="U181" s="4">
        <v>0.67400000000000004</v>
      </c>
      <c r="V181" s="4">
        <v>17600</v>
      </c>
      <c r="W181" s="4">
        <v>2.1666666666666665</v>
      </c>
      <c r="X181" s="4">
        <v>0</v>
      </c>
      <c r="Y181" s="4">
        <v>0</v>
      </c>
      <c r="Z181" s="4">
        <v>1</v>
      </c>
      <c r="AA181" s="4">
        <v>0</v>
      </c>
    </row>
    <row r="182" spans="1:27" x14ac:dyDescent="0.2">
      <c r="A182" s="4">
        <v>1</v>
      </c>
      <c r="B182" s="4">
        <v>1</v>
      </c>
      <c r="C182" s="4">
        <v>76</v>
      </c>
      <c r="D182" s="4">
        <v>3</v>
      </c>
      <c r="E182" s="4">
        <v>0</v>
      </c>
      <c r="F182" s="4"/>
      <c r="G182" s="4">
        <v>25</v>
      </c>
      <c r="H182" s="4">
        <v>0</v>
      </c>
      <c r="I182" s="4">
        <v>1</v>
      </c>
      <c r="J182" s="4">
        <v>1</v>
      </c>
      <c r="K182" s="4">
        <v>1</v>
      </c>
      <c r="L182" s="4">
        <v>0</v>
      </c>
      <c r="M182" s="4">
        <v>0</v>
      </c>
      <c r="N182" s="4">
        <v>11.599999999999996</v>
      </c>
      <c r="O182" s="4">
        <v>387.4</v>
      </c>
      <c r="P182" s="4">
        <v>0.17060000000000003</v>
      </c>
      <c r="Q182" s="4">
        <v>243416.66666666666</v>
      </c>
      <c r="R182" s="4">
        <v>101.9</v>
      </c>
      <c r="S182" s="4">
        <f t="shared" si="1"/>
        <v>203.8</v>
      </c>
      <c r="T182" s="4">
        <v>3.7285714285714286</v>
      </c>
      <c r="U182" s="4">
        <v>0.79000000000000015</v>
      </c>
      <c r="V182" s="4">
        <v>37166.666666666664</v>
      </c>
      <c r="W182" s="4">
        <v>2.2083333333333335</v>
      </c>
      <c r="X182" s="4">
        <v>0</v>
      </c>
      <c r="Y182" s="4"/>
      <c r="Z182" s="4">
        <v>1</v>
      </c>
      <c r="AA182" s="4">
        <v>0</v>
      </c>
    </row>
    <row r="183" spans="1:27" x14ac:dyDescent="0.2">
      <c r="A183" s="4">
        <v>7</v>
      </c>
      <c r="B183" s="4">
        <v>0</v>
      </c>
      <c r="C183" s="4">
        <v>86</v>
      </c>
      <c r="D183" s="4">
        <v>2</v>
      </c>
      <c r="E183" s="4">
        <v>0</v>
      </c>
      <c r="F183" s="4"/>
      <c r="G183" s="4">
        <v>25</v>
      </c>
      <c r="H183" s="4">
        <v>0</v>
      </c>
      <c r="I183" s="4">
        <v>1</v>
      </c>
      <c r="J183" s="4">
        <v>0</v>
      </c>
      <c r="K183" s="4">
        <v>1</v>
      </c>
      <c r="L183" s="4">
        <v>0</v>
      </c>
      <c r="M183" s="4">
        <v>0</v>
      </c>
      <c r="N183" s="4">
        <v>10.647826086956522</v>
      </c>
      <c r="O183" s="4">
        <v>681.6</v>
      </c>
      <c r="P183" s="4">
        <v>0.1424</v>
      </c>
      <c r="Q183" s="4">
        <v>215615.38461538462</v>
      </c>
      <c r="R183" s="4">
        <v>84.25</v>
      </c>
      <c r="S183" s="4">
        <f t="shared" si="1"/>
        <v>168.5</v>
      </c>
      <c r="T183" s="4">
        <v>3.05</v>
      </c>
      <c r="U183" s="4">
        <v>0.72199999999999986</v>
      </c>
      <c r="V183" s="4">
        <v>108333.33333333333</v>
      </c>
      <c r="W183" s="4">
        <v>0.75</v>
      </c>
      <c r="X183" s="4">
        <v>0</v>
      </c>
      <c r="Y183" s="4">
        <v>1</v>
      </c>
      <c r="Z183" s="4">
        <v>0</v>
      </c>
      <c r="AA183" s="4">
        <v>0</v>
      </c>
    </row>
    <row r="184" spans="1:27" x14ac:dyDescent="0.2">
      <c r="A184" s="5">
        <v>1</v>
      </c>
      <c r="B184" s="5">
        <v>0</v>
      </c>
      <c r="C184" s="5">
        <v>69</v>
      </c>
      <c r="D184" s="5">
        <v>3</v>
      </c>
      <c r="E184" s="5">
        <v>0</v>
      </c>
      <c r="F184" s="5"/>
      <c r="G184" s="5">
        <v>24</v>
      </c>
      <c r="H184" s="5">
        <v>0</v>
      </c>
      <c r="I184" s="5">
        <v>1</v>
      </c>
      <c r="J184" s="5">
        <v>1</v>
      </c>
      <c r="K184" s="5">
        <v>0</v>
      </c>
      <c r="L184" s="5">
        <v>1</v>
      </c>
      <c r="M184" s="5">
        <v>1</v>
      </c>
      <c r="N184" s="4">
        <v>12.21</v>
      </c>
      <c r="O184" s="29">
        <v>88.2</v>
      </c>
      <c r="P184" s="4">
        <v>0.22739999999999999</v>
      </c>
      <c r="Q184" s="4">
        <v>171600</v>
      </c>
      <c r="R184" s="5">
        <v>329.25</v>
      </c>
      <c r="S184" s="4">
        <f t="shared" si="1"/>
        <v>658.5</v>
      </c>
      <c r="T184" s="4">
        <v>4.0140000000000002</v>
      </c>
      <c r="U184" s="4">
        <v>0.63</v>
      </c>
      <c r="V184" s="4">
        <v>9833.3333333333339</v>
      </c>
      <c r="W184" s="4">
        <v>1.1666666666666667</v>
      </c>
      <c r="X184" s="5">
        <v>0</v>
      </c>
      <c r="Y184" s="5">
        <v>1</v>
      </c>
      <c r="Z184" s="5">
        <v>1</v>
      </c>
      <c r="AA184" s="5">
        <v>0</v>
      </c>
    </row>
    <row r="185" spans="1:27" x14ac:dyDescent="0.2">
      <c r="A185" s="4">
        <v>1</v>
      </c>
      <c r="B185" s="4">
        <v>0</v>
      </c>
      <c r="C185" s="4">
        <v>86</v>
      </c>
      <c r="D185" s="4">
        <v>2</v>
      </c>
      <c r="E185" s="4">
        <v>1</v>
      </c>
      <c r="F185" s="4">
        <v>5</v>
      </c>
      <c r="G185" s="4">
        <v>12</v>
      </c>
      <c r="H185" s="4">
        <v>0</v>
      </c>
      <c r="I185" s="4">
        <v>1</v>
      </c>
      <c r="J185" s="4">
        <v>1</v>
      </c>
      <c r="K185" s="4">
        <v>1</v>
      </c>
      <c r="L185" s="4">
        <v>1</v>
      </c>
      <c r="M185" s="4">
        <v>1</v>
      </c>
      <c r="N185" s="4">
        <v>11.29</v>
      </c>
      <c r="O185" s="29">
        <v>336.5</v>
      </c>
      <c r="P185" s="4">
        <v>0.245</v>
      </c>
      <c r="Q185" s="4">
        <v>164750</v>
      </c>
      <c r="R185" s="4">
        <v>204.5</v>
      </c>
      <c r="S185" s="4">
        <f t="shared" si="1"/>
        <v>409</v>
      </c>
      <c r="T185" s="4">
        <v>3.8</v>
      </c>
      <c r="U185" s="4">
        <v>0.76</v>
      </c>
      <c r="V185" s="4">
        <v>20400</v>
      </c>
      <c r="W185" s="4" t="e">
        <v>#DIV/0!</v>
      </c>
      <c r="X185" s="4">
        <v>0</v>
      </c>
      <c r="Y185" s="4">
        <v>0</v>
      </c>
      <c r="Z185" s="4">
        <v>1</v>
      </c>
      <c r="AA185" s="4">
        <v>0</v>
      </c>
    </row>
    <row r="186" spans="1:27" x14ac:dyDescent="0.2">
      <c r="A186" s="4">
        <v>1</v>
      </c>
      <c r="B186" s="4">
        <v>0</v>
      </c>
      <c r="C186" s="4">
        <v>72</v>
      </c>
      <c r="D186" s="4">
        <v>3</v>
      </c>
      <c r="E186" s="4">
        <v>0</v>
      </c>
      <c r="F186" s="4"/>
      <c r="G186" s="4">
        <v>23</v>
      </c>
      <c r="H186" s="4">
        <v>0</v>
      </c>
      <c r="I186" s="4">
        <v>1</v>
      </c>
      <c r="J186" s="4">
        <v>1</v>
      </c>
      <c r="K186" s="4">
        <v>1</v>
      </c>
      <c r="L186" s="4">
        <v>1</v>
      </c>
      <c r="M186" s="4">
        <v>1</v>
      </c>
      <c r="N186" s="4">
        <v>10.525000000000002</v>
      </c>
      <c r="O186" s="4">
        <v>344.4</v>
      </c>
      <c r="P186" s="4">
        <v>0.24274999999999999</v>
      </c>
      <c r="Q186" s="4">
        <v>258000</v>
      </c>
      <c r="R186" s="4">
        <v>67</v>
      </c>
      <c r="S186" s="4">
        <f t="shared" si="1"/>
        <v>134</v>
      </c>
      <c r="T186" s="4">
        <v>3.0666666666666669</v>
      </c>
      <c r="U186" s="4">
        <v>0.60799999999999998</v>
      </c>
      <c r="V186" s="4">
        <v>91428.571428571435</v>
      </c>
      <c r="W186" s="4">
        <v>0.91666666666666663</v>
      </c>
      <c r="X186" s="4">
        <v>0</v>
      </c>
      <c r="Y186" s="4">
        <v>1</v>
      </c>
      <c r="Z186" s="4">
        <v>1</v>
      </c>
      <c r="AA186" s="4">
        <v>0</v>
      </c>
    </row>
    <row r="187" spans="1:27" x14ac:dyDescent="0.2">
      <c r="A187" s="4">
        <v>5</v>
      </c>
      <c r="B187" s="4">
        <v>1</v>
      </c>
      <c r="C187" s="4">
        <v>76</v>
      </c>
      <c r="D187" s="4">
        <v>3</v>
      </c>
      <c r="E187" s="4">
        <v>0</v>
      </c>
      <c r="F187" s="4"/>
      <c r="G187" s="4">
        <v>22</v>
      </c>
      <c r="H187" s="4">
        <v>0</v>
      </c>
      <c r="I187" s="4">
        <v>1</v>
      </c>
      <c r="J187" s="4">
        <v>1</v>
      </c>
      <c r="K187" s="4">
        <v>0</v>
      </c>
      <c r="L187" s="4">
        <v>0</v>
      </c>
      <c r="M187" s="4">
        <v>0</v>
      </c>
      <c r="N187" s="4">
        <v>10.984999999999999</v>
      </c>
      <c r="O187" s="4">
        <v>381</v>
      </c>
      <c r="P187" s="4">
        <v>0.20550000000000002</v>
      </c>
      <c r="Q187" s="4">
        <v>233909.09090909091</v>
      </c>
      <c r="R187" s="4">
        <v>127.825</v>
      </c>
      <c r="S187" s="4">
        <f t="shared" si="1"/>
        <v>255.65</v>
      </c>
      <c r="T187" s="4">
        <v>3.9833333333333334</v>
      </c>
      <c r="U187" s="4">
        <v>0.73599999999999999</v>
      </c>
      <c r="V187" s="4">
        <v>37166.666666666664</v>
      </c>
      <c r="W187" s="4">
        <v>1.7083333333333333</v>
      </c>
      <c r="X187" s="4">
        <v>0</v>
      </c>
      <c r="Y187" s="4">
        <v>0</v>
      </c>
      <c r="Z187" s="4">
        <v>0</v>
      </c>
      <c r="AA187" s="4">
        <v>0</v>
      </c>
    </row>
    <row r="188" spans="1:27" x14ac:dyDescent="0.2">
      <c r="A188" s="4">
        <v>6</v>
      </c>
      <c r="B188" s="4">
        <v>1</v>
      </c>
      <c r="C188" s="4">
        <v>85</v>
      </c>
      <c r="D188" s="4">
        <v>2</v>
      </c>
      <c r="E188" s="4">
        <v>0</v>
      </c>
      <c r="F188" s="4"/>
      <c r="G188" s="4">
        <v>22</v>
      </c>
      <c r="H188" s="4"/>
      <c r="I188" s="4">
        <v>1</v>
      </c>
      <c r="J188" s="4">
        <v>0</v>
      </c>
      <c r="K188" s="4">
        <v>0</v>
      </c>
      <c r="L188" s="4">
        <v>0</v>
      </c>
      <c r="M188" s="4">
        <v>0</v>
      </c>
      <c r="N188" s="4">
        <v>11.35</v>
      </c>
      <c r="O188" s="4">
        <v>650.75</v>
      </c>
      <c r="P188" s="4">
        <v>0.27574999999999994</v>
      </c>
      <c r="Q188" s="4">
        <v>305307.69230769231</v>
      </c>
      <c r="R188" s="4">
        <v>44.650000000000006</v>
      </c>
      <c r="S188" s="4">
        <f t="shared" si="1"/>
        <v>89.300000000000011</v>
      </c>
      <c r="T188" s="4">
        <v>3.7</v>
      </c>
      <c r="U188" s="4">
        <v>0.82599999999999996</v>
      </c>
      <c r="V188" s="4">
        <v>38636.36363636364</v>
      </c>
      <c r="W188" s="4">
        <v>1.2916666666666667</v>
      </c>
      <c r="X188" s="4">
        <v>0</v>
      </c>
      <c r="Y188" s="4">
        <v>1</v>
      </c>
      <c r="Z188" s="4">
        <v>0</v>
      </c>
      <c r="AA188" s="4">
        <v>0</v>
      </c>
    </row>
    <row r="189" spans="1:27" x14ac:dyDescent="0.2">
      <c r="A189" s="4">
        <v>4</v>
      </c>
      <c r="B189" s="4">
        <v>1</v>
      </c>
      <c r="C189" s="4">
        <v>70</v>
      </c>
      <c r="D189" s="4">
        <v>2</v>
      </c>
      <c r="E189" s="4">
        <v>1</v>
      </c>
      <c r="F189" s="4">
        <v>2</v>
      </c>
      <c r="G189" s="4">
        <v>5</v>
      </c>
      <c r="H189" s="4">
        <v>0</v>
      </c>
      <c r="I189" s="4">
        <v>1</v>
      </c>
      <c r="J189" s="4">
        <v>0</v>
      </c>
      <c r="K189" s="4">
        <v>0</v>
      </c>
      <c r="L189" s="4">
        <v>0</v>
      </c>
      <c r="M189" s="4">
        <v>0</v>
      </c>
      <c r="N189" s="4">
        <v>10.16</v>
      </c>
      <c r="O189" s="4">
        <v>294</v>
      </c>
      <c r="P189" s="4">
        <v>0.27399999999999997</v>
      </c>
      <c r="Q189" s="4">
        <v>213000</v>
      </c>
      <c r="R189" s="4">
        <v>374.35</v>
      </c>
      <c r="S189" s="4">
        <f t="shared" si="1"/>
        <v>748.7</v>
      </c>
      <c r="T189" s="4">
        <v>4.3</v>
      </c>
      <c r="U189" s="4">
        <v>0.77500000000000013</v>
      </c>
      <c r="V189" s="4">
        <v>50400</v>
      </c>
      <c r="W189" s="4">
        <v>0.83333333333333337</v>
      </c>
      <c r="X189" s="4">
        <v>0</v>
      </c>
      <c r="Y189" s="4"/>
      <c r="Z189" s="4">
        <v>0</v>
      </c>
      <c r="AA189" s="4">
        <v>0</v>
      </c>
    </row>
    <row r="190" spans="1:27" x14ac:dyDescent="0.2">
      <c r="A190" s="4">
        <v>6</v>
      </c>
      <c r="B190" s="4">
        <v>0</v>
      </c>
      <c r="C190" s="4">
        <v>89</v>
      </c>
      <c r="D190" s="4">
        <v>0</v>
      </c>
      <c r="E190" s="4">
        <v>1</v>
      </c>
      <c r="F190" s="4">
        <v>5</v>
      </c>
      <c r="G190" s="4">
        <v>9</v>
      </c>
      <c r="H190" s="4">
        <v>0</v>
      </c>
      <c r="I190" s="4">
        <v>1</v>
      </c>
      <c r="J190" s="4">
        <v>0</v>
      </c>
      <c r="K190" s="4">
        <v>1</v>
      </c>
      <c r="L190" s="4">
        <v>1</v>
      </c>
      <c r="M190" s="4">
        <v>1</v>
      </c>
      <c r="N190" s="4">
        <v>10.69</v>
      </c>
      <c r="O190" s="4">
        <v>68</v>
      </c>
      <c r="P190" s="4">
        <v>0.20899999999999999</v>
      </c>
      <c r="Q190" s="4">
        <v>216750</v>
      </c>
      <c r="R190" s="4">
        <v>406</v>
      </c>
      <c r="S190" s="4">
        <f t="shared" si="1"/>
        <v>812</v>
      </c>
      <c r="T190" s="4">
        <v>3.7</v>
      </c>
      <c r="U190" s="4">
        <v>0.72</v>
      </c>
      <c r="V190" s="4">
        <v>39000</v>
      </c>
      <c r="W190" s="4">
        <v>0.41666666666666669</v>
      </c>
      <c r="X190" s="4">
        <v>0</v>
      </c>
      <c r="Y190" s="4">
        <v>0</v>
      </c>
      <c r="Z190" s="4">
        <v>1</v>
      </c>
      <c r="AA190" s="4">
        <v>0</v>
      </c>
    </row>
    <row r="191" spans="1:27" x14ac:dyDescent="0.2">
      <c r="A191" s="4">
        <v>1</v>
      </c>
      <c r="B191" s="4">
        <v>0</v>
      </c>
      <c r="C191" s="4">
        <v>80</v>
      </c>
      <c r="D191" s="4">
        <v>3</v>
      </c>
      <c r="E191" s="4">
        <v>0</v>
      </c>
      <c r="F191" s="4"/>
      <c r="G191" s="4">
        <v>20</v>
      </c>
      <c r="H191" s="4">
        <v>0</v>
      </c>
      <c r="I191" s="4">
        <v>1</v>
      </c>
      <c r="J191" s="4">
        <v>1</v>
      </c>
      <c r="K191" s="4">
        <v>1</v>
      </c>
      <c r="L191" s="4">
        <v>1</v>
      </c>
      <c r="M191" s="4">
        <v>1</v>
      </c>
      <c r="N191" s="4">
        <v>11.666666666666666</v>
      </c>
      <c r="O191" s="4">
        <v>462.25</v>
      </c>
      <c r="P191" s="4">
        <v>0.18024999999999999</v>
      </c>
      <c r="Q191" s="4">
        <v>249900</v>
      </c>
      <c r="R191" s="4">
        <v>57.1</v>
      </c>
      <c r="S191" s="4">
        <f t="shared" si="1"/>
        <v>114.2</v>
      </c>
      <c r="T191" s="4">
        <v>3.8833333333333337</v>
      </c>
      <c r="U191" s="4">
        <v>0.7</v>
      </c>
      <c r="V191" s="4">
        <v>21200</v>
      </c>
      <c r="W191" s="4">
        <v>1.375</v>
      </c>
      <c r="X191" s="4">
        <v>0</v>
      </c>
      <c r="Y191" s="4">
        <v>1</v>
      </c>
      <c r="Z191" s="4">
        <v>1</v>
      </c>
      <c r="AA191" s="4">
        <v>0</v>
      </c>
    </row>
    <row r="192" spans="1:27" x14ac:dyDescent="0.2">
      <c r="A192" s="4">
        <v>4</v>
      </c>
      <c r="B192" s="4">
        <v>0</v>
      </c>
      <c r="C192" s="4">
        <v>60</v>
      </c>
      <c r="D192" s="4">
        <v>2</v>
      </c>
      <c r="E192" s="4">
        <v>0</v>
      </c>
      <c r="F192" s="4"/>
      <c r="G192" s="4">
        <v>20</v>
      </c>
      <c r="H192" s="4">
        <v>0</v>
      </c>
      <c r="I192" s="4">
        <v>1</v>
      </c>
      <c r="J192" s="4">
        <v>0</v>
      </c>
      <c r="K192" s="4">
        <v>0</v>
      </c>
      <c r="L192" s="4">
        <v>1</v>
      </c>
      <c r="M192" s="4">
        <v>0</v>
      </c>
      <c r="N192" s="4">
        <v>11.221052631578948</v>
      </c>
      <c r="O192" s="4">
        <v>385.6</v>
      </c>
      <c r="P192" s="4">
        <v>0.27979999999999999</v>
      </c>
      <c r="Q192" s="4">
        <v>207818.18181818182</v>
      </c>
      <c r="R192" s="4">
        <v>223.25</v>
      </c>
      <c r="S192" s="4">
        <f t="shared" si="1"/>
        <v>446.5</v>
      </c>
      <c r="T192" s="4">
        <v>4.4000000000000004</v>
      </c>
      <c r="U192" s="4">
        <v>0.754</v>
      </c>
      <c r="V192" s="4">
        <v>16600</v>
      </c>
      <c r="W192" s="4">
        <v>1.375</v>
      </c>
      <c r="X192" s="4">
        <v>0</v>
      </c>
      <c r="Y192" s="4">
        <v>0</v>
      </c>
      <c r="Z192" s="4">
        <v>0</v>
      </c>
      <c r="AA192" s="4">
        <v>0</v>
      </c>
    </row>
    <row r="193" spans="1:27" x14ac:dyDescent="0.2">
      <c r="A193" s="4">
        <v>2</v>
      </c>
      <c r="B193" s="4">
        <v>0</v>
      </c>
      <c r="C193" s="4">
        <v>51</v>
      </c>
      <c r="D193" s="4">
        <v>2</v>
      </c>
      <c r="E193" s="4">
        <v>0</v>
      </c>
      <c r="F193" s="4"/>
      <c r="G193" s="4">
        <v>20</v>
      </c>
      <c r="H193" s="4">
        <v>0</v>
      </c>
      <c r="I193" s="4">
        <v>1</v>
      </c>
      <c r="J193" s="4">
        <v>0</v>
      </c>
      <c r="K193" s="4">
        <v>0</v>
      </c>
      <c r="L193" s="4">
        <v>0</v>
      </c>
      <c r="M193" s="4">
        <v>0</v>
      </c>
      <c r="N193" s="4">
        <v>11.433333333333334</v>
      </c>
      <c r="O193" s="4">
        <v>444.75</v>
      </c>
      <c r="P193" s="4">
        <v>0.36374999999999991</v>
      </c>
      <c r="Q193" s="4">
        <v>169800</v>
      </c>
      <c r="R193" s="4">
        <v>253.75</v>
      </c>
      <c r="S193" s="4">
        <f t="shared" si="1"/>
        <v>507.5</v>
      </c>
      <c r="T193" s="4">
        <v>4.5</v>
      </c>
      <c r="U193" s="4">
        <v>0.72799999999999998</v>
      </c>
      <c r="V193" s="4">
        <v>6000</v>
      </c>
      <c r="W193" s="4">
        <v>1.5416666666666667</v>
      </c>
      <c r="X193" s="4">
        <v>0</v>
      </c>
      <c r="Y193" s="4">
        <v>0</v>
      </c>
      <c r="Z193" s="4">
        <v>0</v>
      </c>
      <c r="AA193" s="4">
        <v>0</v>
      </c>
    </row>
    <row r="194" spans="1:27" x14ac:dyDescent="0.2">
      <c r="A194" s="4">
        <v>1</v>
      </c>
      <c r="B194" s="4">
        <v>0</v>
      </c>
      <c r="C194" s="4">
        <v>59</v>
      </c>
      <c r="D194" s="4">
        <v>2</v>
      </c>
      <c r="E194" s="4">
        <v>0</v>
      </c>
      <c r="F194" s="4"/>
      <c r="G194" s="4">
        <v>20</v>
      </c>
      <c r="H194" s="4">
        <v>0</v>
      </c>
      <c r="I194" s="4">
        <v>1</v>
      </c>
      <c r="J194" s="4">
        <v>1</v>
      </c>
      <c r="K194" s="4">
        <v>0</v>
      </c>
      <c r="L194" s="4">
        <v>1</v>
      </c>
      <c r="M194" s="4">
        <v>0</v>
      </c>
      <c r="N194" s="4">
        <v>10.170588235294119</v>
      </c>
      <c r="O194" s="4">
        <v>380.66666666666669</v>
      </c>
      <c r="P194" s="4">
        <v>0.20749999999999999</v>
      </c>
      <c r="Q194" s="4">
        <v>224200</v>
      </c>
      <c r="R194" s="4">
        <v>50.06666666666667</v>
      </c>
      <c r="S194" s="4">
        <f t="shared" si="1"/>
        <v>100.13333333333334</v>
      </c>
      <c r="T194" s="4">
        <v>3.7600000000000002</v>
      </c>
      <c r="U194" s="4">
        <v>0.74</v>
      </c>
      <c r="V194" s="4">
        <v>58947.368421052633</v>
      </c>
      <c r="W194" s="4">
        <v>1.625</v>
      </c>
      <c r="X194" s="4">
        <v>0</v>
      </c>
      <c r="Y194" s="4">
        <v>0</v>
      </c>
      <c r="Z194" s="4">
        <v>1</v>
      </c>
      <c r="AA194" s="4">
        <v>0</v>
      </c>
    </row>
    <row r="195" spans="1:27" x14ac:dyDescent="0.2">
      <c r="A195" s="4">
        <v>9</v>
      </c>
      <c r="B195" s="4">
        <v>1</v>
      </c>
      <c r="C195" s="4">
        <v>78</v>
      </c>
      <c r="D195" s="4">
        <v>3</v>
      </c>
      <c r="E195" s="4">
        <v>0</v>
      </c>
      <c r="F195" s="4"/>
      <c r="G195" s="4">
        <v>19</v>
      </c>
      <c r="H195" s="4">
        <v>0</v>
      </c>
      <c r="I195" s="4">
        <v>1</v>
      </c>
      <c r="J195" s="4">
        <v>0</v>
      </c>
      <c r="K195" s="4">
        <v>0</v>
      </c>
      <c r="L195" s="4">
        <v>1</v>
      </c>
      <c r="M195" s="4">
        <v>1</v>
      </c>
      <c r="N195" s="4">
        <v>10.793749999999999</v>
      </c>
      <c r="O195" s="4">
        <v>384.25</v>
      </c>
      <c r="P195" s="4">
        <v>0.18625</v>
      </c>
      <c r="Q195" s="4">
        <v>409272.72727272729</v>
      </c>
      <c r="R195" s="4">
        <v>47.366666666666667</v>
      </c>
      <c r="S195" s="4">
        <f t="shared" si="1"/>
        <v>94.733333333333334</v>
      </c>
      <c r="T195" s="4">
        <v>3.5833333333333335</v>
      </c>
      <c r="U195" s="4">
        <v>0.82799999999999996</v>
      </c>
      <c r="V195" s="4"/>
      <c r="W195" s="4"/>
      <c r="X195" s="4">
        <v>1</v>
      </c>
      <c r="Y195" s="4">
        <v>1</v>
      </c>
      <c r="Z195" s="4">
        <v>1</v>
      </c>
      <c r="AA195" s="4">
        <v>0</v>
      </c>
    </row>
    <row r="196" spans="1:27" x14ac:dyDescent="0.2">
      <c r="A196" s="4">
        <v>2</v>
      </c>
      <c r="B196" s="4">
        <v>1</v>
      </c>
      <c r="C196" s="4">
        <v>69</v>
      </c>
      <c r="D196" s="4">
        <v>2</v>
      </c>
      <c r="E196" s="4">
        <v>0</v>
      </c>
      <c r="F196" s="4"/>
      <c r="G196" s="4">
        <v>19</v>
      </c>
      <c r="H196" s="4">
        <v>0</v>
      </c>
      <c r="I196" s="4">
        <v>1</v>
      </c>
      <c r="J196" s="4">
        <v>0</v>
      </c>
      <c r="K196" s="4">
        <v>0</v>
      </c>
      <c r="L196" s="4">
        <v>0</v>
      </c>
      <c r="M196" s="4">
        <v>0</v>
      </c>
      <c r="N196" s="4">
        <v>11.141176470588235</v>
      </c>
      <c r="O196" s="4">
        <v>556.25</v>
      </c>
      <c r="P196" s="4">
        <v>0.19225</v>
      </c>
      <c r="Q196" s="4">
        <v>285800</v>
      </c>
      <c r="R196" s="4">
        <v>194.25</v>
      </c>
      <c r="S196" s="4">
        <f t="shared" si="1"/>
        <v>388.5</v>
      </c>
      <c r="T196" s="4">
        <v>3.8333333333333335</v>
      </c>
      <c r="U196" s="4">
        <v>0.77600000000000002</v>
      </c>
      <c r="V196" s="4">
        <v>21052.63157894737</v>
      </c>
      <c r="W196" s="4">
        <v>1.375</v>
      </c>
      <c r="X196" s="4">
        <v>0</v>
      </c>
      <c r="Y196" s="4"/>
      <c r="Z196" s="4">
        <v>0</v>
      </c>
      <c r="AA196" s="4">
        <v>0</v>
      </c>
    </row>
    <row r="197" spans="1:27" x14ac:dyDescent="0.2">
      <c r="A197" s="4">
        <v>7</v>
      </c>
      <c r="B197" s="4">
        <v>1</v>
      </c>
      <c r="C197" s="4">
        <v>69</v>
      </c>
      <c r="D197" s="4">
        <v>2</v>
      </c>
      <c r="E197" s="4">
        <v>0</v>
      </c>
      <c r="F197" s="4"/>
      <c r="G197" s="4">
        <v>18</v>
      </c>
      <c r="H197" s="4">
        <v>0</v>
      </c>
      <c r="I197" s="4">
        <v>1</v>
      </c>
      <c r="J197" s="4">
        <v>1</v>
      </c>
      <c r="K197" s="4">
        <v>0</v>
      </c>
      <c r="L197" s="4">
        <v>0</v>
      </c>
      <c r="M197" s="4">
        <v>0</v>
      </c>
      <c r="N197" s="4">
        <v>11.28125</v>
      </c>
      <c r="O197" s="4">
        <v>531</v>
      </c>
      <c r="P197" s="4">
        <v>0.22925000000000001</v>
      </c>
      <c r="Q197" s="4">
        <v>188400</v>
      </c>
      <c r="R197" s="4">
        <v>61.5</v>
      </c>
      <c r="S197" s="4">
        <f t="shared" si="1"/>
        <v>123</v>
      </c>
      <c r="T197" s="4">
        <v>3.72</v>
      </c>
      <c r="U197" s="4">
        <v>0.80400000000000005</v>
      </c>
      <c r="V197" s="4">
        <v>40941.176470588238</v>
      </c>
      <c r="W197" s="4">
        <v>1.0416666666666667</v>
      </c>
      <c r="X197" s="4">
        <v>0</v>
      </c>
      <c r="Y197" s="4">
        <v>1</v>
      </c>
      <c r="Z197" s="4">
        <v>0</v>
      </c>
      <c r="AA197" s="4">
        <v>0</v>
      </c>
    </row>
    <row r="198" spans="1:27" x14ac:dyDescent="0.2">
      <c r="A198" s="4">
        <v>6</v>
      </c>
      <c r="B198" s="4">
        <v>0</v>
      </c>
      <c r="C198" s="4">
        <v>67</v>
      </c>
      <c r="D198" s="4">
        <v>2</v>
      </c>
      <c r="E198" s="4">
        <v>0</v>
      </c>
      <c r="F198" s="4"/>
      <c r="G198" s="4">
        <v>18</v>
      </c>
      <c r="H198" s="4">
        <v>0</v>
      </c>
      <c r="I198" s="4">
        <v>1</v>
      </c>
      <c r="J198" s="4">
        <v>0</v>
      </c>
      <c r="K198" s="4">
        <v>0</v>
      </c>
      <c r="L198" s="4">
        <v>0</v>
      </c>
      <c r="M198" s="4">
        <v>0</v>
      </c>
      <c r="N198" s="4">
        <v>10.400000000000002</v>
      </c>
      <c r="O198" s="4">
        <v>421.33333333333331</v>
      </c>
      <c r="P198" s="4">
        <v>0.27033333333333331</v>
      </c>
      <c r="Q198" s="4">
        <v>138666.66666666666</v>
      </c>
      <c r="R198" s="4">
        <v>111.96666666666665</v>
      </c>
      <c r="S198" s="4">
        <f t="shared" si="1"/>
        <v>223.93333333333331</v>
      </c>
      <c r="T198" s="4">
        <v>4.5999999999999996</v>
      </c>
      <c r="U198" s="4">
        <v>0.76200000000000001</v>
      </c>
      <c r="V198" s="4">
        <v>56666</v>
      </c>
      <c r="W198" s="4">
        <v>1.55</v>
      </c>
      <c r="X198" s="4">
        <v>0</v>
      </c>
      <c r="Y198" s="4">
        <v>0</v>
      </c>
      <c r="Z198" s="4">
        <v>0</v>
      </c>
      <c r="AA198" s="4">
        <v>0</v>
      </c>
    </row>
    <row r="199" spans="1:27" x14ac:dyDescent="0.2">
      <c r="A199" s="4">
        <v>6</v>
      </c>
      <c r="B199" s="4">
        <v>1</v>
      </c>
      <c r="C199" s="4">
        <v>69</v>
      </c>
      <c r="D199" s="4">
        <v>3</v>
      </c>
      <c r="E199" s="4">
        <v>0</v>
      </c>
      <c r="F199" s="4"/>
      <c r="G199" s="4">
        <v>17</v>
      </c>
      <c r="H199" s="4">
        <v>0</v>
      </c>
      <c r="I199" s="4">
        <v>1</v>
      </c>
      <c r="J199" s="4">
        <v>0</v>
      </c>
      <c r="K199" s="4">
        <v>0</v>
      </c>
      <c r="L199" s="4">
        <v>1</v>
      </c>
      <c r="M199" s="4">
        <v>0</v>
      </c>
      <c r="N199" s="4">
        <v>11.331249999999999</v>
      </c>
      <c r="O199" s="4">
        <v>328.75</v>
      </c>
      <c r="P199" s="4">
        <v>0.19350000000000001</v>
      </c>
      <c r="Q199" s="4">
        <v>304777.77777777775</v>
      </c>
      <c r="R199" s="4">
        <v>115.16666666666667</v>
      </c>
      <c r="S199" s="4">
        <f t="shared" si="1"/>
        <v>230.33333333333334</v>
      </c>
      <c r="T199" s="4">
        <v>3.7600000000000002</v>
      </c>
      <c r="U199" s="4">
        <v>0.79399999999999993</v>
      </c>
      <c r="V199" s="4">
        <v>28000</v>
      </c>
      <c r="W199" s="4">
        <v>1.2083333333333333</v>
      </c>
      <c r="X199" s="4">
        <v>1</v>
      </c>
      <c r="Y199" s="4">
        <v>0</v>
      </c>
      <c r="Z199" s="4">
        <v>0</v>
      </c>
      <c r="AA199" s="4">
        <v>0</v>
      </c>
    </row>
    <row r="200" spans="1:27" x14ac:dyDescent="0.2">
      <c r="A200" s="4">
        <v>6</v>
      </c>
      <c r="B200" s="4">
        <v>0</v>
      </c>
      <c r="C200" s="4">
        <v>64</v>
      </c>
      <c r="D200" s="4">
        <v>3</v>
      </c>
      <c r="E200" s="4">
        <v>0</v>
      </c>
      <c r="F200" s="4"/>
      <c r="G200" s="4">
        <v>16</v>
      </c>
      <c r="H200" s="4">
        <v>0</v>
      </c>
      <c r="I200" s="4">
        <v>1</v>
      </c>
      <c r="J200" s="4">
        <v>0</v>
      </c>
      <c r="K200" s="4">
        <v>0</v>
      </c>
      <c r="L200" s="4">
        <v>1</v>
      </c>
      <c r="M200" s="4">
        <v>0</v>
      </c>
      <c r="N200" s="4">
        <v>10.66</v>
      </c>
      <c r="O200" s="4">
        <v>1164.5999999999999</v>
      </c>
      <c r="P200" s="4">
        <v>0.23849999999999999</v>
      </c>
      <c r="Q200" s="4">
        <v>97111.111111111109</v>
      </c>
      <c r="R200" s="4">
        <v>120.16666666666667</v>
      </c>
      <c r="S200" s="4">
        <f t="shared" si="1"/>
        <v>240.33333333333334</v>
      </c>
      <c r="T200" s="4">
        <v>3.56</v>
      </c>
      <c r="U200" s="4">
        <v>0.68199999999999994</v>
      </c>
      <c r="V200" s="4">
        <v>84000</v>
      </c>
      <c r="W200" s="4">
        <v>0</v>
      </c>
      <c r="X200" s="4">
        <v>0</v>
      </c>
      <c r="Y200" s="4">
        <v>1</v>
      </c>
      <c r="Z200" s="4">
        <v>0</v>
      </c>
      <c r="AA200" s="4">
        <v>0</v>
      </c>
    </row>
    <row r="201" spans="1:27" x14ac:dyDescent="0.2">
      <c r="A201" s="4">
        <v>7</v>
      </c>
      <c r="B201" s="4">
        <v>1</v>
      </c>
      <c r="C201" s="4">
        <v>80</v>
      </c>
      <c r="D201" s="4">
        <v>2</v>
      </c>
      <c r="E201" s="4">
        <v>0</v>
      </c>
      <c r="F201" s="4"/>
      <c r="G201" s="4">
        <v>16</v>
      </c>
      <c r="H201" s="4">
        <v>0</v>
      </c>
      <c r="I201" s="4">
        <v>1</v>
      </c>
      <c r="J201" s="4">
        <v>0</v>
      </c>
      <c r="K201" s="4">
        <v>1</v>
      </c>
      <c r="L201" s="4">
        <v>0</v>
      </c>
      <c r="M201" s="4">
        <v>0</v>
      </c>
      <c r="N201" s="4">
        <v>10.893749999999999</v>
      </c>
      <c r="O201" s="4">
        <v>186.25</v>
      </c>
      <c r="P201" s="4">
        <v>0.20624999999999999</v>
      </c>
      <c r="Q201" s="4">
        <v>120333.33333333333</v>
      </c>
      <c r="R201" s="4">
        <v>133.13333333333333</v>
      </c>
      <c r="S201" s="4">
        <f t="shared" si="1"/>
        <v>266.26666666666665</v>
      </c>
      <c r="T201" s="4">
        <v>3.8</v>
      </c>
      <c r="U201" s="4">
        <v>0.73199999999999998</v>
      </c>
      <c r="V201" s="4">
        <v>60625</v>
      </c>
      <c r="W201" s="4">
        <v>1.375</v>
      </c>
      <c r="X201" s="4">
        <v>0</v>
      </c>
      <c r="Y201" s="4">
        <v>0</v>
      </c>
      <c r="Z201" s="4">
        <v>0</v>
      </c>
      <c r="AA201" s="4">
        <v>0</v>
      </c>
    </row>
    <row r="202" spans="1:27" x14ac:dyDescent="0.2">
      <c r="A202" s="4">
        <v>4</v>
      </c>
      <c r="B202" s="4">
        <v>1</v>
      </c>
      <c r="C202" s="4">
        <v>61</v>
      </c>
      <c r="D202" s="4">
        <v>2</v>
      </c>
      <c r="E202" s="4">
        <v>0</v>
      </c>
      <c r="F202" s="4"/>
      <c r="G202" s="4">
        <v>16</v>
      </c>
      <c r="H202" s="4">
        <v>1</v>
      </c>
      <c r="I202" s="4">
        <v>1</v>
      </c>
      <c r="J202" s="4">
        <v>0</v>
      </c>
      <c r="K202" s="4">
        <v>0</v>
      </c>
      <c r="L202" s="4">
        <v>1</v>
      </c>
      <c r="M202" s="4">
        <v>1</v>
      </c>
      <c r="N202" s="4">
        <v>11.306666666666665</v>
      </c>
      <c r="O202" s="4">
        <v>345</v>
      </c>
      <c r="P202" s="4">
        <v>0.42566666666666669</v>
      </c>
      <c r="Q202" s="4">
        <v>231000</v>
      </c>
      <c r="R202" s="4">
        <v>45.699999999999996</v>
      </c>
      <c r="S202" s="4">
        <f t="shared" si="1"/>
        <v>91.399999999999991</v>
      </c>
      <c r="T202" s="4">
        <v>3.7600000000000002</v>
      </c>
      <c r="U202" s="4">
        <v>0.84599999999999986</v>
      </c>
      <c r="V202" s="4">
        <v>21866.666666666668</v>
      </c>
      <c r="W202" s="4">
        <v>1.0416666666666667</v>
      </c>
      <c r="X202" s="4">
        <v>0</v>
      </c>
      <c r="Y202" s="4">
        <v>0</v>
      </c>
      <c r="Z202" s="4">
        <v>0</v>
      </c>
      <c r="AA202" s="4">
        <v>0</v>
      </c>
    </row>
    <row r="203" spans="1:27" x14ac:dyDescent="0.2">
      <c r="A203" s="4">
        <v>1</v>
      </c>
      <c r="B203" s="4">
        <v>0</v>
      </c>
      <c r="C203" s="4">
        <v>52</v>
      </c>
      <c r="D203" s="4">
        <v>3</v>
      </c>
      <c r="E203" s="4">
        <v>0</v>
      </c>
      <c r="F203" s="4"/>
      <c r="G203" s="4">
        <v>15</v>
      </c>
      <c r="H203" s="4">
        <v>0</v>
      </c>
      <c r="I203" s="4">
        <v>1</v>
      </c>
      <c r="J203" s="4">
        <v>1</v>
      </c>
      <c r="K203" s="4">
        <v>1</v>
      </c>
      <c r="L203" s="4">
        <v>1</v>
      </c>
      <c r="M203" s="4">
        <v>1</v>
      </c>
      <c r="N203" s="4">
        <v>12.014285714285718</v>
      </c>
      <c r="O203" s="4">
        <v>355</v>
      </c>
      <c r="P203" s="4">
        <v>0.21899999999999994</v>
      </c>
      <c r="Q203" s="4">
        <v>158000</v>
      </c>
      <c r="R203" s="4">
        <v>94.133333333333326</v>
      </c>
      <c r="S203" s="4">
        <f t="shared" si="1"/>
        <v>188.26666666666665</v>
      </c>
      <c r="T203" s="4">
        <v>3.9249999999999998</v>
      </c>
      <c r="U203" s="4">
        <v>0.67000000000000015</v>
      </c>
      <c r="V203" s="4">
        <v>19466.666666666668</v>
      </c>
      <c r="W203" s="4">
        <v>1.25</v>
      </c>
      <c r="X203" s="4">
        <v>0</v>
      </c>
      <c r="Y203" s="4">
        <v>0</v>
      </c>
      <c r="Z203" s="4">
        <v>0</v>
      </c>
      <c r="AA203" s="4">
        <v>0</v>
      </c>
    </row>
    <row r="204" spans="1:27" x14ac:dyDescent="0.2">
      <c r="A204" s="4">
        <v>6</v>
      </c>
      <c r="B204" s="4">
        <v>1</v>
      </c>
      <c r="C204" s="4">
        <v>87</v>
      </c>
      <c r="D204" s="4">
        <v>2</v>
      </c>
      <c r="E204" s="4">
        <v>0</v>
      </c>
      <c r="F204" s="4"/>
      <c r="G204" s="4">
        <v>13</v>
      </c>
      <c r="H204" s="4">
        <v>1</v>
      </c>
      <c r="I204" s="4">
        <v>1</v>
      </c>
      <c r="J204" s="4">
        <v>0</v>
      </c>
      <c r="K204" s="4">
        <v>0</v>
      </c>
      <c r="L204" s="4">
        <v>1</v>
      </c>
      <c r="M204" s="4">
        <v>0</v>
      </c>
      <c r="N204" s="4">
        <v>11.850000000000001</v>
      </c>
      <c r="O204" s="4">
        <v>557.66666666666663</v>
      </c>
      <c r="P204" s="4">
        <v>0.27599999999999997</v>
      </c>
      <c r="Q204" s="4">
        <v>229000</v>
      </c>
      <c r="R204" s="4">
        <v>65.55</v>
      </c>
      <c r="S204" s="4">
        <f t="shared" si="1"/>
        <v>131.1</v>
      </c>
      <c r="T204" s="4">
        <v>4.1500000000000004</v>
      </c>
      <c r="U204" s="4">
        <v>0.74199999999999999</v>
      </c>
      <c r="V204" s="4">
        <v>38923.076923076922</v>
      </c>
      <c r="W204" s="4">
        <v>2.0833333333333335</v>
      </c>
      <c r="X204" s="4">
        <v>1</v>
      </c>
      <c r="Y204" s="4">
        <v>1</v>
      </c>
      <c r="Z204" s="4">
        <v>0</v>
      </c>
      <c r="AA204" s="4">
        <v>0</v>
      </c>
    </row>
    <row r="205" spans="1:27" x14ac:dyDescent="0.2">
      <c r="A205" s="4">
        <v>7</v>
      </c>
      <c r="B205" s="4">
        <v>0</v>
      </c>
      <c r="C205" s="4">
        <v>74</v>
      </c>
      <c r="D205" s="4">
        <v>3</v>
      </c>
      <c r="E205" s="4">
        <v>0</v>
      </c>
      <c r="F205" s="4"/>
      <c r="G205" s="4">
        <v>13</v>
      </c>
      <c r="H205" s="4">
        <v>0</v>
      </c>
      <c r="I205" s="4">
        <v>1</v>
      </c>
      <c r="J205" s="4">
        <v>1</v>
      </c>
      <c r="K205" s="4">
        <v>0</v>
      </c>
      <c r="L205" s="4">
        <v>1</v>
      </c>
      <c r="M205" s="4">
        <v>1</v>
      </c>
      <c r="N205" s="4">
        <v>10.175000000000001</v>
      </c>
      <c r="O205" s="4">
        <v>296</v>
      </c>
      <c r="P205" s="4">
        <v>0.11600000000000002</v>
      </c>
      <c r="Q205" s="4">
        <v>182333.33333333334</v>
      </c>
      <c r="R205" s="4">
        <v>136.66666666666666</v>
      </c>
      <c r="S205" s="4">
        <f t="shared" si="1"/>
        <v>273.33333333333331</v>
      </c>
      <c r="T205" s="4">
        <v>3.4249999999999998</v>
      </c>
      <c r="U205" s="4">
        <v>0.71800000000000019</v>
      </c>
      <c r="V205" s="4">
        <v>60000</v>
      </c>
      <c r="W205" s="4">
        <v>2</v>
      </c>
      <c r="X205" s="4">
        <v>0</v>
      </c>
      <c r="Y205" s="4">
        <v>1</v>
      </c>
      <c r="Z205" s="4">
        <v>1</v>
      </c>
      <c r="AA205" s="4">
        <v>0</v>
      </c>
    </row>
    <row r="206" spans="1:27" x14ac:dyDescent="0.2">
      <c r="A206" s="4">
        <v>6</v>
      </c>
      <c r="B206" s="4">
        <v>0</v>
      </c>
      <c r="C206" s="4">
        <v>91</v>
      </c>
      <c r="D206" s="4">
        <v>2</v>
      </c>
      <c r="E206" s="4">
        <v>0</v>
      </c>
      <c r="F206" s="4"/>
      <c r="G206" s="4">
        <v>12</v>
      </c>
      <c r="H206" s="4">
        <v>0</v>
      </c>
      <c r="I206" s="4">
        <v>1</v>
      </c>
      <c r="J206" s="4">
        <v>0</v>
      </c>
      <c r="K206" s="4">
        <v>1</v>
      </c>
      <c r="L206" s="4">
        <v>0</v>
      </c>
      <c r="M206" s="4">
        <v>0</v>
      </c>
      <c r="N206" s="4">
        <v>11.263636363636364</v>
      </c>
      <c r="O206" s="4">
        <v>398</v>
      </c>
      <c r="P206" s="4">
        <v>0.106</v>
      </c>
      <c r="Q206" s="4">
        <v>279857.14285714284</v>
      </c>
      <c r="R206" s="4">
        <v>97.8</v>
      </c>
      <c r="S206" s="4">
        <f t="shared" si="1"/>
        <v>195.6</v>
      </c>
      <c r="T206" s="4">
        <v>3.5666666666666664</v>
      </c>
      <c r="U206" s="4">
        <v>0.80399999999999994</v>
      </c>
      <c r="V206" s="4">
        <v>47818.181818181816</v>
      </c>
      <c r="W206" s="4">
        <v>2</v>
      </c>
      <c r="X206" s="4">
        <v>0</v>
      </c>
      <c r="Y206" s="4"/>
      <c r="Z206" s="4">
        <v>1</v>
      </c>
      <c r="AA206" s="4">
        <v>1</v>
      </c>
    </row>
    <row r="207" spans="1:27" x14ac:dyDescent="0.2">
      <c r="A207" s="4">
        <v>6</v>
      </c>
      <c r="B207" s="4">
        <v>1</v>
      </c>
      <c r="C207" s="4">
        <v>84</v>
      </c>
      <c r="D207" s="4">
        <v>2</v>
      </c>
      <c r="E207" s="4">
        <v>1</v>
      </c>
      <c r="F207" s="4">
        <v>5</v>
      </c>
      <c r="G207" s="4">
        <v>5</v>
      </c>
      <c r="H207" s="4">
        <v>0</v>
      </c>
      <c r="I207" s="4">
        <v>1</v>
      </c>
      <c r="J207" s="4">
        <v>1</v>
      </c>
      <c r="K207" s="4">
        <v>1</v>
      </c>
      <c r="L207" s="4">
        <v>0</v>
      </c>
      <c r="M207" s="4">
        <v>1</v>
      </c>
      <c r="N207" s="4">
        <v>10.566666666666668</v>
      </c>
      <c r="O207" s="4">
        <v>375</v>
      </c>
      <c r="P207" s="4">
        <v>0.26700000000000002</v>
      </c>
      <c r="Q207" s="4">
        <v>175333.33333333334</v>
      </c>
      <c r="R207" s="4">
        <v>27.2</v>
      </c>
      <c r="S207" s="4">
        <f t="shared" si="1"/>
        <v>54.4</v>
      </c>
      <c r="T207" s="4">
        <v>2</v>
      </c>
      <c r="U207" s="4">
        <v>0.8666666666666667</v>
      </c>
      <c r="V207" s="4">
        <v>64000</v>
      </c>
      <c r="W207" s="28">
        <f t="shared" ref="W207" si="2">U207/12</f>
        <v>7.2222222222222229E-2</v>
      </c>
      <c r="X207" s="4">
        <v>0</v>
      </c>
      <c r="Y207" s="4">
        <v>0</v>
      </c>
      <c r="Z207" s="4">
        <v>1</v>
      </c>
      <c r="AA207" s="4">
        <v>0</v>
      </c>
    </row>
    <row r="208" spans="1:27" x14ac:dyDescent="0.2">
      <c r="A208" s="4">
        <v>6</v>
      </c>
      <c r="B208" s="4">
        <v>1</v>
      </c>
      <c r="C208" s="4">
        <v>76</v>
      </c>
      <c r="D208" s="4">
        <v>2</v>
      </c>
      <c r="E208" s="4">
        <v>0</v>
      </c>
      <c r="F208" s="4"/>
      <c r="G208" s="4">
        <v>12</v>
      </c>
      <c r="H208" s="4">
        <v>0</v>
      </c>
      <c r="I208" s="4">
        <v>1</v>
      </c>
      <c r="J208" s="4">
        <v>0</v>
      </c>
      <c r="K208" s="4">
        <v>0</v>
      </c>
      <c r="L208" s="4">
        <v>0</v>
      </c>
      <c r="M208" s="4">
        <v>0</v>
      </c>
      <c r="N208" s="4">
        <v>9.6699999999999982</v>
      </c>
      <c r="O208" s="4">
        <v>370</v>
      </c>
      <c r="P208" s="4">
        <v>0.21050000000000002</v>
      </c>
      <c r="Q208" s="4">
        <v>185142.85714285713</v>
      </c>
      <c r="R208" s="4">
        <v>41.349999999999994</v>
      </c>
      <c r="S208" s="4">
        <f t="shared" si="1"/>
        <v>82.699999999999989</v>
      </c>
      <c r="T208" s="4">
        <v>3.5</v>
      </c>
      <c r="U208" s="4">
        <v>0.80999999999999994</v>
      </c>
      <c r="V208" s="4">
        <v>78333.333333333328</v>
      </c>
      <c r="W208" s="4">
        <v>1.8333333333333333</v>
      </c>
      <c r="X208" s="4">
        <v>0</v>
      </c>
      <c r="Y208" s="4"/>
      <c r="Z208" s="4">
        <v>0</v>
      </c>
      <c r="AA208" s="4">
        <v>0</v>
      </c>
    </row>
    <row r="209" spans="1:27" x14ac:dyDescent="0.2">
      <c r="A209" s="4">
        <v>6</v>
      </c>
      <c r="B209" s="4">
        <v>0</v>
      </c>
      <c r="C209" s="4">
        <v>60</v>
      </c>
      <c r="D209" s="4">
        <v>2</v>
      </c>
      <c r="E209" s="4">
        <v>0</v>
      </c>
      <c r="F209" s="4"/>
      <c r="G209" s="4">
        <v>12</v>
      </c>
      <c r="H209" s="4">
        <v>1</v>
      </c>
      <c r="I209" s="4">
        <v>1</v>
      </c>
      <c r="J209" s="4">
        <v>0</v>
      </c>
      <c r="K209" s="4">
        <v>0</v>
      </c>
      <c r="L209" s="4">
        <v>0</v>
      </c>
      <c r="M209" s="4">
        <v>0</v>
      </c>
      <c r="N209" s="4">
        <v>10.84</v>
      </c>
      <c r="O209" s="4">
        <v>191.33333333333334</v>
      </c>
      <c r="P209" s="4">
        <v>0.19599999999999998</v>
      </c>
      <c r="Q209" s="4">
        <v>159666.66666666666</v>
      </c>
      <c r="R209" s="4">
        <v>175.5</v>
      </c>
      <c r="S209" s="4">
        <f t="shared" si="1"/>
        <v>351</v>
      </c>
      <c r="T209" s="4">
        <v>3.6666666666666665</v>
      </c>
      <c r="U209" s="4">
        <v>0.69800000000000006</v>
      </c>
      <c r="V209" s="4">
        <v>76666.666666666672</v>
      </c>
      <c r="W209" s="4" t="e">
        <v>#DIV/0!</v>
      </c>
      <c r="X209" s="4">
        <v>0</v>
      </c>
      <c r="Y209" s="4"/>
      <c r="Z209" s="4">
        <v>0</v>
      </c>
      <c r="AA209" s="4">
        <v>0</v>
      </c>
    </row>
    <row r="210" spans="1:27" x14ac:dyDescent="0.2">
      <c r="A210" s="4">
        <v>9</v>
      </c>
      <c r="B210" s="4">
        <v>0</v>
      </c>
      <c r="C210" s="4">
        <v>38</v>
      </c>
      <c r="D210" s="4">
        <v>2</v>
      </c>
      <c r="E210" s="4">
        <v>0</v>
      </c>
      <c r="F210" s="4"/>
      <c r="G210" s="4">
        <v>11</v>
      </c>
      <c r="H210" s="4">
        <v>0</v>
      </c>
      <c r="I210" s="4">
        <v>0</v>
      </c>
      <c r="J210" s="4">
        <v>0</v>
      </c>
      <c r="K210" s="4">
        <v>0</v>
      </c>
      <c r="L210" s="4">
        <v>0</v>
      </c>
      <c r="M210" s="4">
        <v>0</v>
      </c>
      <c r="N210" s="4">
        <v>11.499999999999998</v>
      </c>
      <c r="O210" s="4">
        <v>515</v>
      </c>
      <c r="P210" s="4">
        <v>0.24799999999999997</v>
      </c>
      <c r="Q210" s="4">
        <v>206142.85714285713</v>
      </c>
      <c r="R210" s="4">
        <v>152</v>
      </c>
      <c r="S210" s="4">
        <f t="shared" si="1"/>
        <v>304</v>
      </c>
      <c r="T210" s="4">
        <v>3.9</v>
      </c>
      <c r="U210" s="4">
        <v>0.746</v>
      </c>
      <c r="V210" s="4">
        <v>38181.818181818184</v>
      </c>
      <c r="W210" s="4">
        <v>1.5833333333333333</v>
      </c>
      <c r="X210" s="4">
        <v>0</v>
      </c>
      <c r="Y210" s="4">
        <v>0</v>
      </c>
      <c r="Z210" s="4">
        <v>0</v>
      </c>
      <c r="AA210" s="4">
        <v>0</v>
      </c>
    </row>
    <row r="211" spans="1:27" x14ac:dyDescent="0.2">
      <c r="A211" s="4">
        <v>5</v>
      </c>
      <c r="B211" s="4">
        <v>0</v>
      </c>
      <c r="C211" s="4">
        <v>28</v>
      </c>
      <c r="D211" s="4">
        <v>3</v>
      </c>
      <c r="E211" s="4">
        <v>1</v>
      </c>
      <c r="F211" s="4">
        <v>2</v>
      </c>
      <c r="G211" s="4">
        <v>27</v>
      </c>
      <c r="H211" s="4">
        <v>0</v>
      </c>
      <c r="I211" s="4">
        <v>1</v>
      </c>
      <c r="J211" s="4">
        <v>0</v>
      </c>
      <c r="K211" s="4">
        <v>0</v>
      </c>
      <c r="L211" s="4">
        <v>0</v>
      </c>
      <c r="M211" s="4">
        <v>0</v>
      </c>
      <c r="N211" s="4">
        <v>9.2800000000000011</v>
      </c>
      <c r="O211" s="4">
        <v>316.60000000000002</v>
      </c>
      <c r="P211" s="4">
        <v>0.22240000000000001</v>
      </c>
      <c r="Q211" s="4">
        <v>139500</v>
      </c>
      <c r="R211" s="4">
        <v>218.44</v>
      </c>
      <c r="S211" s="4">
        <f t="shared" si="1"/>
        <v>436.88</v>
      </c>
      <c r="T211" s="4">
        <v>2.2000000000000002</v>
      </c>
      <c r="U211" s="4">
        <v>0.68666666666666665</v>
      </c>
      <c r="V211" s="4"/>
      <c r="W211" s="4"/>
      <c r="X211" s="4"/>
      <c r="Y211" s="4"/>
      <c r="Z211" s="4"/>
      <c r="AA211" s="4">
        <v>0</v>
      </c>
    </row>
    <row r="212" spans="1:27" x14ac:dyDescent="0.2">
      <c r="A212" s="4">
        <v>3</v>
      </c>
      <c r="B212" s="4">
        <v>0</v>
      </c>
      <c r="C212" s="4">
        <v>72</v>
      </c>
      <c r="D212" s="4">
        <v>2</v>
      </c>
      <c r="E212" s="4">
        <v>1</v>
      </c>
      <c r="F212" s="4">
        <v>1</v>
      </c>
      <c r="G212" s="4">
        <v>5</v>
      </c>
      <c r="H212" s="4">
        <v>0</v>
      </c>
      <c r="I212" s="4">
        <v>1</v>
      </c>
      <c r="J212" s="4">
        <v>0</v>
      </c>
      <c r="K212" s="4">
        <v>0</v>
      </c>
      <c r="L212" s="4">
        <v>0</v>
      </c>
      <c r="M212" s="4">
        <v>1</v>
      </c>
      <c r="N212" s="4">
        <v>9.85</v>
      </c>
      <c r="O212" s="4">
        <v>236</v>
      </c>
      <c r="P212" s="4">
        <v>0.20800000000000002</v>
      </c>
      <c r="Q212" s="4">
        <v>186000</v>
      </c>
      <c r="R212" s="4">
        <v>43.25</v>
      </c>
      <c r="S212" s="4">
        <f t="shared" si="1"/>
        <v>86.5</v>
      </c>
      <c r="T212" s="4">
        <v>3.4</v>
      </c>
      <c r="U212" s="4">
        <v>0.70500000000000007</v>
      </c>
      <c r="V212" s="28">
        <v>70400</v>
      </c>
      <c r="W212" s="28">
        <f t="shared" ref="W212" si="3">U212/12</f>
        <v>5.8750000000000004E-2</v>
      </c>
      <c r="X212" s="4">
        <v>0</v>
      </c>
      <c r="Y212" s="4"/>
      <c r="Z212" s="4">
        <v>1</v>
      </c>
      <c r="AA212" s="4">
        <v>0</v>
      </c>
    </row>
    <row r="213" spans="1:27" x14ac:dyDescent="0.2">
      <c r="A213" s="4">
        <v>1</v>
      </c>
      <c r="B213" s="4">
        <v>0</v>
      </c>
      <c r="C213" s="4">
        <v>79</v>
      </c>
      <c r="D213" s="4">
        <v>3</v>
      </c>
      <c r="E213" s="4">
        <v>1</v>
      </c>
      <c r="F213" s="4">
        <v>1</v>
      </c>
      <c r="G213" s="4">
        <v>4</v>
      </c>
      <c r="H213" s="4">
        <v>0</v>
      </c>
      <c r="I213" s="4">
        <v>1</v>
      </c>
      <c r="J213" s="4">
        <v>1</v>
      </c>
      <c r="K213" s="4">
        <v>1</v>
      </c>
      <c r="L213" s="4">
        <v>0</v>
      </c>
      <c r="M213" s="4">
        <v>1</v>
      </c>
      <c r="N213" s="4">
        <v>10.4</v>
      </c>
      <c r="O213" s="4">
        <v>288</v>
      </c>
      <c r="P213" s="4">
        <v>0.316</v>
      </c>
      <c r="Q213" s="4">
        <v>248000</v>
      </c>
      <c r="R213" s="4">
        <v>70.8</v>
      </c>
      <c r="S213" s="4">
        <f t="shared" si="1"/>
        <v>141.6</v>
      </c>
      <c r="T213" s="4">
        <v>3.6</v>
      </c>
      <c r="U213" s="4">
        <v>0.77</v>
      </c>
      <c r="V213" s="4"/>
      <c r="W213" s="4"/>
      <c r="X213" s="4">
        <v>1</v>
      </c>
      <c r="Y213" s="4"/>
      <c r="Z213" s="4">
        <v>0</v>
      </c>
      <c r="AA213" s="4">
        <v>0</v>
      </c>
    </row>
    <row r="214" spans="1:27" x14ac:dyDescent="0.2">
      <c r="A214" s="4">
        <v>4</v>
      </c>
      <c r="B214" s="4">
        <v>0</v>
      </c>
      <c r="C214" s="4">
        <v>53</v>
      </c>
      <c r="D214" s="4">
        <v>3</v>
      </c>
      <c r="E214" s="4">
        <v>0</v>
      </c>
      <c r="F214" s="4"/>
      <c r="G214" s="4">
        <v>11</v>
      </c>
      <c r="H214" s="4">
        <v>0</v>
      </c>
      <c r="I214" s="4">
        <v>1</v>
      </c>
      <c r="J214" s="4">
        <v>0</v>
      </c>
      <c r="K214" s="4">
        <v>1</v>
      </c>
      <c r="L214" s="4">
        <v>0</v>
      </c>
      <c r="M214" s="4">
        <v>0</v>
      </c>
      <c r="N214" s="4">
        <v>9.18</v>
      </c>
      <c r="O214" s="4">
        <v>1383.5</v>
      </c>
      <c r="P214" s="4">
        <v>0.18149999999999999</v>
      </c>
      <c r="Q214" s="4">
        <v>284500</v>
      </c>
      <c r="R214" s="4">
        <v>14.6</v>
      </c>
      <c r="S214" s="4">
        <f t="shared" si="1"/>
        <v>29.2</v>
      </c>
      <c r="T214" s="4">
        <v>3.1</v>
      </c>
      <c r="U214" s="4">
        <v>0.68600000000000017</v>
      </c>
      <c r="V214" s="4">
        <v>40000</v>
      </c>
      <c r="W214" s="4">
        <v>1</v>
      </c>
      <c r="X214" s="4">
        <v>0</v>
      </c>
      <c r="Y214" s="4"/>
      <c r="Z214" s="4">
        <v>1</v>
      </c>
      <c r="AA214" s="4">
        <v>0</v>
      </c>
    </row>
    <row r="215" spans="1:27" x14ac:dyDescent="0.2">
      <c r="A215" s="4">
        <v>1</v>
      </c>
      <c r="B215" s="4">
        <v>0</v>
      </c>
      <c r="C215" s="4">
        <v>52</v>
      </c>
      <c r="D215" s="4">
        <v>3</v>
      </c>
      <c r="E215" s="4">
        <v>0</v>
      </c>
      <c r="F215" s="4"/>
      <c r="G215" s="4">
        <v>15</v>
      </c>
      <c r="H215" s="4">
        <v>0</v>
      </c>
      <c r="I215" s="4">
        <v>1</v>
      </c>
      <c r="J215" s="4">
        <v>1</v>
      </c>
      <c r="K215" s="4">
        <v>1</v>
      </c>
      <c r="L215" s="4">
        <v>1</v>
      </c>
      <c r="M215" s="4">
        <v>1</v>
      </c>
      <c r="N215" s="4">
        <v>12.014285714285718</v>
      </c>
      <c r="O215" s="4">
        <v>355</v>
      </c>
      <c r="P215" s="4">
        <v>0.21899999999999994</v>
      </c>
      <c r="Q215" s="4">
        <v>158000</v>
      </c>
      <c r="R215" s="4">
        <v>189</v>
      </c>
      <c r="S215" s="4">
        <f t="shared" si="1"/>
        <v>378</v>
      </c>
      <c r="T215" s="4">
        <v>3.9249999999999998</v>
      </c>
      <c r="U215" s="4">
        <v>0.67000000000000015</v>
      </c>
      <c r="V215" s="4">
        <v>19466.666666666668</v>
      </c>
      <c r="W215" s="4">
        <v>1.25</v>
      </c>
      <c r="X215" s="4">
        <v>0</v>
      </c>
      <c r="Y215" s="4">
        <v>0</v>
      </c>
      <c r="Z215" s="4">
        <v>0</v>
      </c>
      <c r="AA215" s="4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08T21:08:02Z</dcterms:created>
  <dcterms:modified xsi:type="dcterms:W3CDTF">2022-12-08T21:13:06Z</dcterms:modified>
</cp:coreProperties>
</file>